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sheet1" sheetId="2" r:id="rId1"/>
  </sheets>
  <definedNames>
    <definedName name="_xlnm._FilterDatabase" localSheetId="0" hidden="1">sheet1!$A$75:$A$1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29">
  <si>
    <t>Raw Data</t>
  </si>
  <si>
    <t>Gender</t>
  </si>
  <si>
    <t>Age</t>
  </si>
  <si>
    <t>BMI</t>
  </si>
  <si>
    <t>FBG
mmol/L</t>
  </si>
  <si>
    <t>course of disease</t>
  </si>
  <si>
    <t>GSP
umol/L</t>
  </si>
  <si>
    <t>LDL-C
mmol/L</t>
  </si>
  <si>
    <t>HDL-C
mmol/L</t>
  </si>
  <si>
    <t>TG
mmol/L</t>
  </si>
  <si>
    <t>mAlb</t>
  </si>
  <si>
    <t>CysC
mg/L</t>
  </si>
  <si>
    <t>urine creatinine
(mg/ml)</t>
  </si>
  <si>
    <t>Urinary 11dhTxB2(pg/ml)</t>
  </si>
  <si>
    <t>Before</t>
  </si>
  <si>
    <t>urine creatinine(mg/ml)
after</t>
  </si>
  <si>
    <t>Urinary 11dhTxB2)
After</t>
  </si>
  <si>
    <t>After</t>
  </si>
  <si>
    <t>hs-crp(mg/L)</t>
  </si>
  <si>
    <t>tnf-a(pg/ml)</t>
  </si>
  <si>
    <t>ins(uIU/ml)</t>
  </si>
  <si>
    <t>HOMA</t>
  </si>
  <si>
    <t>Δ11dhTxB2（%）</t>
  </si>
  <si>
    <t>il6(pg/ml)</t>
  </si>
  <si>
    <t>female</t>
  </si>
  <si>
    <t>＞150</t>
  </si>
  <si>
    <t>male</t>
  </si>
  <si>
    <t>＜10</t>
  </si>
  <si>
    <t>＜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B0F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176" fontId="1" fillId="0" borderId="0" xfId="0" applyNumberFormat="1" applyFont="1" applyFill="1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0"/>
  <sheetViews>
    <sheetView tabSelected="1" workbookViewId="0">
      <pane ySplit="2" topLeftCell="A51" activePane="bottomLeft" state="frozen"/>
      <selection/>
      <selection pane="bottomLeft" activeCell="A1" sqref="A$1:A$1048576"/>
    </sheetView>
  </sheetViews>
  <sheetFormatPr defaultColWidth="9" defaultRowHeight="13.5"/>
  <cols>
    <col min="3" max="3" width="10.75" customWidth="1"/>
    <col min="13" max="13" width="10.375"/>
    <col min="14" max="14" width="12.625" style="3"/>
    <col min="16" max="16" width="10.375"/>
    <col min="17" max="17" width="12.625"/>
    <col min="21" max="21" width="12.625" style="4"/>
    <col min="22" max="22" width="12.625"/>
  </cols>
  <sheetData>
    <row r="1" spans="3:25"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ht="67.5" spans="1:23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6" t="s">
        <v>10</v>
      </c>
      <c r="K2" s="7" t="s">
        <v>11</v>
      </c>
      <c r="L2" s="7" t="s">
        <v>12</v>
      </c>
      <c r="M2" s="6" t="s">
        <v>13</v>
      </c>
      <c r="N2" s="7" t="s">
        <v>14</v>
      </c>
      <c r="O2" s="7" t="s">
        <v>15</v>
      </c>
      <c r="P2" s="7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9" t="s">
        <v>21</v>
      </c>
      <c r="V2" s="6" t="s">
        <v>22</v>
      </c>
      <c r="W2" s="6" t="s">
        <v>23</v>
      </c>
    </row>
    <row r="3" spans="1:25">
      <c r="A3" s="6" t="s">
        <v>24</v>
      </c>
      <c r="B3" s="6">
        <v>76</v>
      </c>
      <c r="C3" s="6">
        <v>23.14</v>
      </c>
      <c r="D3" s="6">
        <v>3.7</v>
      </c>
      <c r="E3" s="6"/>
      <c r="F3" s="6">
        <v>219</v>
      </c>
      <c r="G3" s="6">
        <v>1.44</v>
      </c>
      <c r="H3" s="6">
        <v>0.59</v>
      </c>
      <c r="I3" s="6">
        <v>0.91</v>
      </c>
      <c r="J3" s="6" t="s">
        <v>25</v>
      </c>
      <c r="K3" s="6">
        <v>1</v>
      </c>
      <c r="L3" s="6">
        <v>1.59</v>
      </c>
      <c r="M3" s="6">
        <v>1722.42</v>
      </c>
      <c r="N3" s="9">
        <f>M3/L3</f>
        <v>1083.28301886792</v>
      </c>
      <c r="O3" s="6">
        <v>1.44</v>
      </c>
      <c r="P3" s="6">
        <v>1399.62</v>
      </c>
      <c r="Q3" s="9">
        <f>P3/O3</f>
        <v>971.958333333333</v>
      </c>
      <c r="R3" s="6">
        <v>0.94</v>
      </c>
      <c r="S3" s="6">
        <v>12.4</v>
      </c>
      <c r="T3" s="6">
        <v>6.3</v>
      </c>
      <c r="U3" s="9">
        <f>D3*T3/22.5</f>
        <v>1.036</v>
      </c>
      <c r="V3" s="9">
        <f>(N3-Q3)/N3*100</f>
        <v>10.2766021063384</v>
      </c>
      <c r="W3" s="6">
        <v>16.4</v>
      </c>
      <c r="Y3">
        <v>1</v>
      </c>
    </row>
    <row r="4" spans="1:25">
      <c r="A4" s="6" t="s">
        <v>26</v>
      </c>
      <c r="B4" s="6">
        <v>44</v>
      </c>
      <c r="C4" s="6">
        <v>24.32</v>
      </c>
      <c r="D4" s="6">
        <v>3.9</v>
      </c>
      <c r="E4" s="6"/>
      <c r="F4" s="6">
        <v>171</v>
      </c>
      <c r="G4" s="6">
        <v>2.33</v>
      </c>
      <c r="H4" s="6">
        <v>0.57</v>
      </c>
      <c r="I4" s="6">
        <v>0.91</v>
      </c>
      <c r="J4" s="6">
        <v>150</v>
      </c>
      <c r="K4" s="6">
        <v>2.1</v>
      </c>
      <c r="L4" s="6">
        <v>0.28</v>
      </c>
      <c r="M4" s="6">
        <v>496.61</v>
      </c>
      <c r="N4" s="9">
        <f t="shared" ref="N4:N12" si="0">M4/L4</f>
        <v>1773.60714285714</v>
      </c>
      <c r="O4" s="6">
        <v>0.56</v>
      </c>
      <c r="P4" s="6">
        <v>563.32</v>
      </c>
      <c r="Q4" s="9">
        <f t="shared" ref="Q4:Q9" si="1">P4/O4</f>
        <v>1005.92857142857</v>
      </c>
      <c r="R4" s="6">
        <v>0.56</v>
      </c>
      <c r="S4" s="6"/>
      <c r="T4" s="6">
        <v>6.32</v>
      </c>
      <c r="U4" s="9">
        <f t="shared" ref="U4:U26" si="2">D4*T4/22.5</f>
        <v>1.09546666666667</v>
      </c>
      <c r="V4" s="9">
        <f t="shared" ref="V4:V16" si="3">(N4-Q4)/N4*100</f>
        <v>43.2834618714887</v>
      </c>
      <c r="W4" s="6"/>
      <c r="Y4">
        <v>1</v>
      </c>
    </row>
    <row r="5" s="1" customFormat="1" spans="1:25">
      <c r="A5" s="2" t="s">
        <v>26</v>
      </c>
      <c r="B5" s="2">
        <v>74</v>
      </c>
      <c r="C5" s="2">
        <v>25.18</v>
      </c>
      <c r="D5" s="2">
        <v>4.1</v>
      </c>
      <c r="E5" s="2"/>
      <c r="F5" s="2">
        <v>206</v>
      </c>
      <c r="G5" s="2">
        <v>2.24</v>
      </c>
      <c r="H5" s="2">
        <v>1.14</v>
      </c>
      <c r="I5" s="2">
        <v>1.03</v>
      </c>
      <c r="J5" s="2" t="s">
        <v>27</v>
      </c>
      <c r="K5" s="2">
        <v>1.13</v>
      </c>
      <c r="L5" s="2">
        <v>0.99</v>
      </c>
      <c r="M5" s="2">
        <v>5192.26</v>
      </c>
      <c r="N5" s="8">
        <f t="shared" si="0"/>
        <v>5244.70707070707</v>
      </c>
      <c r="O5" s="2">
        <v>1.23</v>
      </c>
      <c r="P5" s="2">
        <v>2120.32</v>
      </c>
      <c r="Q5" s="8">
        <f t="shared" si="1"/>
        <v>1723.83739837398</v>
      </c>
      <c r="R5" s="2">
        <v>0.12</v>
      </c>
      <c r="S5" s="2">
        <v>7.92</v>
      </c>
      <c r="T5" s="2">
        <v>4.19</v>
      </c>
      <c r="U5" s="8">
        <f t="shared" si="2"/>
        <v>0.763511111111111</v>
      </c>
      <c r="V5" s="8">
        <f t="shared" si="3"/>
        <v>67.1318650377631</v>
      </c>
      <c r="W5" s="2">
        <v>3.28</v>
      </c>
      <c r="Y5" s="1">
        <v>1</v>
      </c>
    </row>
    <row r="6" spans="1:25">
      <c r="A6" s="6" t="s">
        <v>24</v>
      </c>
      <c r="B6" s="6">
        <v>76</v>
      </c>
      <c r="C6" s="6">
        <v>22.73</v>
      </c>
      <c r="D6" s="6">
        <v>4.2</v>
      </c>
      <c r="E6" s="6"/>
      <c r="F6" s="6">
        <v>192</v>
      </c>
      <c r="G6" s="6">
        <v>2.2</v>
      </c>
      <c r="H6" s="6">
        <v>1.14</v>
      </c>
      <c r="I6" s="6">
        <v>2.61</v>
      </c>
      <c r="J6" s="6">
        <v>10</v>
      </c>
      <c r="K6" s="6">
        <v>1.65</v>
      </c>
      <c r="L6" s="6">
        <v>0.61</v>
      </c>
      <c r="M6" s="6">
        <v>1484.78</v>
      </c>
      <c r="N6" s="9">
        <f t="shared" si="0"/>
        <v>2434.06557377049</v>
      </c>
      <c r="O6" s="6">
        <v>0.78</v>
      </c>
      <c r="P6" s="6">
        <v>896.32</v>
      </c>
      <c r="Q6" s="9">
        <f t="shared" si="1"/>
        <v>1149.12820512821</v>
      </c>
      <c r="R6" s="6">
        <v>0.32</v>
      </c>
      <c r="S6" s="6"/>
      <c r="T6" s="6">
        <v>4.25</v>
      </c>
      <c r="U6" s="9">
        <f t="shared" si="2"/>
        <v>0.793333333333333</v>
      </c>
      <c r="V6" s="9">
        <f t="shared" si="3"/>
        <v>52.7897597537542</v>
      </c>
      <c r="W6" s="6"/>
      <c r="Y6">
        <v>1</v>
      </c>
    </row>
    <row r="7" spans="1:25">
      <c r="A7" s="6" t="s">
        <v>24</v>
      </c>
      <c r="B7" s="6">
        <v>79</v>
      </c>
      <c r="C7" s="6">
        <v>18.94</v>
      </c>
      <c r="D7" s="6">
        <v>4.3</v>
      </c>
      <c r="E7" s="6"/>
      <c r="F7" s="6">
        <v>166</v>
      </c>
      <c r="G7" s="6">
        <v>1.2</v>
      </c>
      <c r="H7" s="6">
        <v>2.11</v>
      </c>
      <c r="I7" s="6">
        <v>0.57</v>
      </c>
      <c r="J7" s="6">
        <v>10</v>
      </c>
      <c r="K7" s="6">
        <v>1.35</v>
      </c>
      <c r="L7" s="6">
        <v>0.79</v>
      </c>
      <c r="M7" s="6">
        <v>4885.29</v>
      </c>
      <c r="N7" s="9">
        <f t="shared" si="0"/>
        <v>6183.91139240506</v>
      </c>
      <c r="O7" s="6">
        <v>1.65</v>
      </c>
      <c r="P7" s="6">
        <v>1865.32</v>
      </c>
      <c r="Q7" s="9">
        <f t="shared" si="1"/>
        <v>1130.49696969697</v>
      </c>
      <c r="R7" s="6">
        <v>0.54</v>
      </c>
      <c r="S7" s="6"/>
      <c r="T7" s="6">
        <v>5.54</v>
      </c>
      <c r="U7" s="9">
        <f t="shared" si="2"/>
        <v>1.05875555555556</v>
      </c>
      <c r="V7" s="9">
        <f t="shared" si="3"/>
        <v>81.718739193362</v>
      </c>
      <c r="W7" s="6"/>
      <c r="Y7">
        <v>1</v>
      </c>
    </row>
    <row r="8" spans="1:25">
      <c r="A8" s="6" t="s">
        <v>26</v>
      </c>
      <c r="B8" s="6">
        <v>59</v>
      </c>
      <c r="C8" s="6">
        <v>18.34</v>
      </c>
      <c r="D8" s="6">
        <v>4.4</v>
      </c>
      <c r="E8" s="6"/>
      <c r="F8" s="6">
        <v>185</v>
      </c>
      <c r="G8" s="6">
        <v>1.51</v>
      </c>
      <c r="H8" s="6">
        <v>1.92</v>
      </c>
      <c r="I8" s="6">
        <v>0.47</v>
      </c>
      <c r="J8" s="6">
        <v>10</v>
      </c>
      <c r="K8" s="6">
        <v>2.1</v>
      </c>
      <c r="L8" s="6">
        <v>1.63</v>
      </c>
      <c r="M8" s="6">
        <v>2394.77</v>
      </c>
      <c r="N8" s="9">
        <f t="shared" si="0"/>
        <v>1469.18404907975</v>
      </c>
      <c r="O8" s="6">
        <v>1.35</v>
      </c>
      <c r="P8" s="6">
        <v>1456.32</v>
      </c>
      <c r="Q8" s="9">
        <f t="shared" si="1"/>
        <v>1078.75555555556</v>
      </c>
      <c r="R8" s="6">
        <v>0.36</v>
      </c>
      <c r="S8" s="6"/>
      <c r="T8" s="6">
        <v>6.36</v>
      </c>
      <c r="U8" s="9">
        <f t="shared" si="2"/>
        <v>1.24373333333333</v>
      </c>
      <c r="V8" s="9">
        <f t="shared" si="3"/>
        <v>26.574512142896</v>
      </c>
      <c r="W8" s="6"/>
      <c r="Y8">
        <v>1</v>
      </c>
    </row>
    <row r="9" spans="1:25">
      <c r="A9" s="6" t="s">
        <v>24</v>
      </c>
      <c r="B9" s="6">
        <v>59</v>
      </c>
      <c r="C9" s="6">
        <v>25.03</v>
      </c>
      <c r="D9" s="6">
        <v>4.6</v>
      </c>
      <c r="E9" s="6"/>
      <c r="F9" s="6">
        <v>179</v>
      </c>
      <c r="G9" s="6">
        <v>1.12</v>
      </c>
      <c r="H9" s="6">
        <v>0.98</v>
      </c>
      <c r="I9" s="6">
        <v>0.86</v>
      </c>
      <c r="J9" s="6" t="s">
        <v>25</v>
      </c>
      <c r="K9" s="6">
        <v>0.84</v>
      </c>
      <c r="L9" s="6">
        <v>3.36</v>
      </c>
      <c r="M9" s="6">
        <v>6226.73</v>
      </c>
      <c r="N9" s="9">
        <f t="shared" si="0"/>
        <v>1853.19345238095</v>
      </c>
      <c r="O9" s="6">
        <v>2.26</v>
      </c>
      <c r="P9" s="6">
        <v>2654.32</v>
      </c>
      <c r="Q9" s="9">
        <f t="shared" si="1"/>
        <v>1174.47787610619</v>
      </c>
      <c r="R9" s="6">
        <v>0.222</v>
      </c>
      <c r="S9" s="6">
        <v>20.1</v>
      </c>
      <c r="T9" s="6">
        <v>6.95</v>
      </c>
      <c r="U9" s="9">
        <f t="shared" si="2"/>
        <v>1.42088888888889</v>
      </c>
      <c r="V9" s="9">
        <f t="shared" si="3"/>
        <v>36.6241082604063</v>
      </c>
      <c r="W9" s="6">
        <v>2.09</v>
      </c>
      <c r="Y9">
        <v>1</v>
      </c>
    </row>
    <row r="10" spans="1:25">
      <c r="A10" s="6" t="s">
        <v>24</v>
      </c>
      <c r="B10" s="6">
        <v>71</v>
      </c>
      <c r="C10" s="6">
        <v>20.7</v>
      </c>
      <c r="D10" s="6">
        <v>4.6</v>
      </c>
      <c r="E10" s="6"/>
      <c r="F10" s="6">
        <v>214</v>
      </c>
      <c r="G10" s="6">
        <v>1.15</v>
      </c>
      <c r="H10" s="6">
        <v>1.41</v>
      </c>
      <c r="I10" s="6">
        <v>1.56</v>
      </c>
      <c r="J10" s="6" t="s">
        <v>27</v>
      </c>
      <c r="K10" s="6">
        <v>0.99</v>
      </c>
      <c r="L10" s="6">
        <v>1</v>
      </c>
      <c r="M10" s="6">
        <v>1347.77</v>
      </c>
      <c r="N10" s="9">
        <f t="shared" si="0"/>
        <v>1347.77</v>
      </c>
      <c r="O10" s="6">
        <v>0.87</v>
      </c>
      <c r="P10" s="6">
        <v>986.32</v>
      </c>
      <c r="Q10" s="9">
        <f t="shared" ref="Q10:Q20" si="4">P10/O10</f>
        <v>1133.70114942529</v>
      </c>
      <c r="R10" s="6">
        <v>0.36</v>
      </c>
      <c r="S10" s="6">
        <v>5.68</v>
      </c>
      <c r="T10" s="6">
        <v>7.29</v>
      </c>
      <c r="U10" s="9">
        <f t="shared" si="2"/>
        <v>1.4904</v>
      </c>
      <c r="V10" s="9">
        <f t="shared" si="3"/>
        <v>15.8831885688738</v>
      </c>
      <c r="W10" s="6">
        <v>7.28</v>
      </c>
      <c r="Y10">
        <v>1</v>
      </c>
    </row>
    <row r="11" spans="1:25">
      <c r="A11" s="6" t="s">
        <v>26</v>
      </c>
      <c r="B11" s="6">
        <v>77</v>
      </c>
      <c r="C11" s="6">
        <v>24.19</v>
      </c>
      <c r="D11" s="6">
        <v>4.7</v>
      </c>
      <c r="E11" s="6"/>
      <c r="F11" s="6">
        <v>173</v>
      </c>
      <c r="G11" s="6">
        <v>1.21</v>
      </c>
      <c r="H11" s="6">
        <v>1.12</v>
      </c>
      <c r="I11" s="6">
        <v>0.46</v>
      </c>
      <c r="J11" s="6">
        <v>10</v>
      </c>
      <c r="K11" s="6">
        <v>1.19</v>
      </c>
      <c r="L11" s="6">
        <v>2.57</v>
      </c>
      <c r="M11" s="6">
        <v>507.26</v>
      </c>
      <c r="N11" s="9">
        <f t="shared" si="0"/>
        <v>197.377431906615</v>
      </c>
      <c r="O11" s="6">
        <v>1.65</v>
      </c>
      <c r="P11" s="6">
        <v>236.25</v>
      </c>
      <c r="Q11" s="9">
        <f t="shared" si="4"/>
        <v>143.181818181818</v>
      </c>
      <c r="R11" s="6">
        <v>0.046</v>
      </c>
      <c r="S11" s="6"/>
      <c r="T11" s="6">
        <v>7.02</v>
      </c>
      <c r="U11" s="9">
        <f t="shared" si="2"/>
        <v>1.4664</v>
      </c>
      <c r="V11" s="9">
        <f t="shared" si="3"/>
        <v>27.4578573655972</v>
      </c>
      <c r="W11" s="6"/>
      <c r="Y11">
        <v>1</v>
      </c>
    </row>
    <row r="12" spans="1:25">
      <c r="A12" s="6" t="s">
        <v>24</v>
      </c>
      <c r="B12" s="6">
        <v>69</v>
      </c>
      <c r="C12" s="6">
        <v>23.42</v>
      </c>
      <c r="D12" s="6">
        <v>4.8</v>
      </c>
      <c r="E12" s="6"/>
      <c r="F12" s="6">
        <v>142</v>
      </c>
      <c r="G12" s="6">
        <v>2.56</v>
      </c>
      <c r="H12" s="6">
        <v>1.19</v>
      </c>
      <c r="I12" s="6">
        <v>0.97</v>
      </c>
      <c r="J12" s="6" t="s">
        <v>27</v>
      </c>
      <c r="K12" s="6">
        <v>0.89</v>
      </c>
      <c r="L12" s="6">
        <v>1.6</v>
      </c>
      <c r="M12" s="6">
        <v>2106.92</v>
      </c>
      <c r="N12" s="9">
        <f t="shared" si="0"/>
        <v>1316.825</v>
      </c>
      <c r="O12" s="6">
        <v>1.23</v>
      </c>
      <c r="P12" s="6">
        <v>1423.32</v>
      </c>
      <c r="Q12" s="9">
        <f t="shared" si="4"/>
        <v>1157.17073170732</v>
      </c>
      <c r="R12" s="6">
        <v>0.059</v>
      </c>
      <c r="S12" s="6">
        <v>6.91</v>
      </c>
      <c r="T12" s="6">
        <v>11</v>
      </c>
      <c r="U12" s="9">
        <f t="shared" si="2"/>
        <v>2.34666666666667</v>
      </c>
      <c r="V12" s="9">
        <f t="shared" si="3"/>
        <v>12.1241826584914</v>
      </c>
      <c r="W12" s="6">
        <v>7.43</v>
      </c>
      <c r="Y12">
        <v>1</v>
      </c>
    </row>
    <row r="13" spans="1:25">
      <c r="A13" s="6" t="s">
        <v>24</v>
      </c>
      <c r="B13" s="6">
        <v>65</v>
      </c>
      <c r="C13" s="6">
        <v>22.03</v>
      </c>
      <c r="D13" s="6">
        <v>4.8</v>
      </c>
      <c r="E13" s="6"/>
      <c r="F13" s="6">
        <v>178</v>
      </c>
      <c r="G13" s="6">
        <v>2.08</v>
      </c>
      <c r="H13" s="6">
        <v>0.94</v>
      </c>
      <c r="I13" s="6">
        <v>1.09</v>
      </c>
      <c r="J13" s="6" t="s">
        <v>27</v>
      </c>
      <c r="K13" s="6">
        <v>0.9</v>
      </c>
      <c r="L13" s="6">
        <v>2.92</v>
      </c>
      <c r="M13" s="6">
        <v>1118.63</v>
      </c>
      <c r="N13" s="9">
        <f t="shared" ref="N13:N29" si="5">M13/L13</f>
        <v>383.092465753425</v>
      </c>
      <c r="O13" s="6">
        <v>1.65</v>
      </c>
      <c r="P13" s="6">
        <v>300</v>
      </c>
      <c r="Q13" s="9">
        <f t="shared" si="4"/>
        <v>181.818181818182</v>
      </c>
      <c r="R13" s="6">
        <v>0.068</v>
      </c>
      <c r="S13" s="6">
        <v>10.6</v>
      </c>
      <c r="T13" s="6">
        <v>5.4</v>
      </c>
      <c r="U13" s="9">
        <f t="shared" si="2"/>
        <v>1.152</v>
      </c>
      <c r="V13" s="9">
        <f t="shared" si="3"/>
        <v>52.5393480499279</v>
      </c>
      <c r="W13" s="6">
        <v>4.23</v>
      </c>
      <c r="Y13">
        <v>1</v>
      </c>
    </row>
    <row r="14" spans="1:25">
      <c r="A14" s="6" t="s">
        <v>24</v>
      </c>
      <c r="B14" s="6">
        <v>56</v>
      </c>
      <c r="C14" s="6">
        <v>26.52</v>
      </c>
      <c r="D14" s="6">
        <v>4.8</v>
      </c>
      <c r="E14" s="6"/>
      <c r="F14" s="6">
        <v>160</v>
      </c>
      <c r="G14" s="6">
        <v>1.19</v>
      </c>
      <c r="H14" s="6">
        <v>1.02</v>
      </c>
      <c r="I14" s="6">
        <v>1.19</v>
      </c>
      <c r="J14" s="6" t="s">
        <v>27</v>
      </c>
      <c r="K14" s="6">
        <v>0.75</v>
      </c>
      <c r="L14" s="6">
        <v>0.92</v>
      </c>
      <c r="M14" s="6">
        <v>597</v>
      </c>
      <c r="N14" s="9">
        <f t="shared" si="5"/>
        <v>648.913043478261</v>
      </c>
      <c r="O14" s="6">
        <v>1.32</v>
      </c>
      <c r="P14" s="6">
        <v>456.32</v>
      </c>
      <c r="Q14" s="9">
        <f t="shared" si="4"/>
        <v>345.69696969697</v>
      </c>
      <c r="R14" s="6">
        <v>0.906</v>
      </c>
      <c r="S14" s="6">
        <v>5.44</v>
      </c>
      <c r="T14" s="6">
        <v>7.7</v>
      </c>
      <c r="U14" s="9">
        <f t="shared" si="2"/>
        <v>1.64266666666667</v>
      </c>
      <c r="V14" s="9">
        <f t="shared" si="3"/>
        <v>46.7267651388254</v>
      </c>
      <c r="W14" s="6">
        <v>5.01</v>
      </c>
      <c r="Y14">
        <v>1</v>
      </c>
    </row>
    <row r="15" spans="1:25">
      <c r="A15" s="6" t="s">
        <v>24</v>
      </c>
      <c r="B15" s="6">
        <v>71</v>
      </c>
      <c r="C15" s="6">
        <v>22.03</v>
      </c>
      <c r="D15" s="6">
        <v>4.8</v>
      </c>
      <c r="E15" s="6"/>
      <c r="F15" s="6">
        <v>203</v>
      </c>
      <c r="G15" s="6">
        <v>2.82</v>
      </c>
      <c r="H15" s="6">
        <v>1.09</v>
      </c>
      <c r="I15" s="6">
        <v>1.46</v>
      </c>
      <c r="J15" s="6">
        <v>10</v>
      </c>
      <c r="K15" s="6">
        <v>0.85</v>
      </c>
      <c r="L15" s="6">
        <v>0.54</v>
      </c>
      <c r="M15" s="6">
        <v>341.74</v>
      </c>
      <c r="N15" s="9">
        <f t="shared" si="5"/>
        <v>632.851851851852</v>
      </c>
      <c r="O15" s="6">
        <v>1.32</v>
      </c>
      <c r="P15" s="6">
        <v>452.32</v>
      </c>
      <c r="Q15" s="9">
        <f t="shared" si="4"/>
        <v>342.666666666667</v>
      </c>
      <c r="R15" s="6">
        <v>0.36</v>
      </c>
      <c r="S15" s="6">
        <v>9.1</v>
      </c>
      <c r="T15" s="6">
        <v>5.82</v>
      </c>
      <c r="U15" s="9">
        <f t="shared" si="2"/>
        <v>1.2416</v>
      </c>
      <c r="V15" s="9">
        <f t="shared" si="3"/>
        <v>45.853572891672</v>
      </c>
      <c r="W15" s="6">
        <v>6.05</v>
      </c>
      <c r="Y15">
        <v>1</v>
      </c>
    </row>
    <row r="16" spans="1:25">
      <c r="A16" s="6" t="s">
        <v>26</v>
      </c>
      <c r="B16" s="6">
        <v>62</v>
      </c>
      <c r="C16" s="6">
        <v>29.76</v>
      </c>
      <c r="D16" s="6">
        <v>4.8</v>
      </c>
      <c r="E16" s="6"/>
      <c r="F16" s="6">
        <v>142</v>
      </c>
      <c r="G16" s="6">
        <v>2.03</v>
      </c>
      <c r="H16" s="6">
        <v>0.91</v>
      </c>
      <c r="I16" s="6">
        <v>1.05</v>
      </c>
      <c r="J16" s="6">
        <v>150</v>
      </c>
      <c r="K16" s="6">
        <v>1.05</v>
      </c>
      <c r="L16" s="6">
        <v>2</v>
      </c>
      <c r="M16" s="6">
        <v>1339.45</v>
      </c>
      <c r="N16" s="9">
        <f t="shared" si="5"/>
        <v>669.725</v>
      </c>
      <c r="O16" s="6">
        <v>1.46</v>
      </c>
      <c r="P16" s="6">
        <v>777.65</v>
      </c>
      <c r="Q16" s="9">
        <f t="shared" si="4"/>
        <v>532.63698630137</v>
      </c>
      <c r="R16" s="6">
        <v>0.26</v>
      </c>
      <c r="S16" s="6">
        <v>10.3</v>
      </c>
      <c r="T16" s="6">
        <v>4.82</v>
      </c>
      <c r="U16" s="9">
        <f t="shared" si="2"/>
        <v>1.02826666666667</v>
      </c>
      <c r="V16" s="9">
        <f t="shared" si="3"/>
        <v>20.469299144967</v>
      </c>
      <c r="W16" s="6">
        <v>75.5</v>
      </c>
      <c r="Y16">
        <v>1</v>
      </c>
    </row>
    <row r="17" spans="1:25">
      <c r="A17" s="6" t="s">
        <v>26</v>
      </c>
      <c r="B17" s="6">
        <v>39</v>
      </c>
      <c r="C17" s="6">
        <v>20.36</v>
      </c>
      <c r="D17" s="6">
        <v>4.8</v>
      </c>
      <c r="E17" s="6"/>
      <c r="F17" s="6">
        <v>128</v>
      </c>
      <c r="G17" s="6">
        <v>2.23</v>
      </c>
      <c r="H17" s="6">
        <v>0.89</v>
      </c>
      <c r="I17" s="6">
        <v>6.9</v>
      </c>
      <c r="J17" s="6">
        <v>10</v>
      </c>
      <c r="K17" s="6">
        <v>0.84</v>
      </c>
      <c r="L17" s="6">
        <v>2</v>
      </c>
      <c r="M17" s="6">
        <v>2123.4</v>
      </c>
      <c r="N17" s="9">
        <f t="shared" si="5"/>
        <v>1061.7</v>
      </c>
      <c r="O17" s="6">
        <v>1.63</v>
      </c>
      <c r="P17" s="6">
        <v>1023.32</v>
      </c>
      <c r="Q17" s="9">
        <f t="shared" si="4"/>
        <v>627.803680981595</v>
      </c>
      <c r="R17" s="6">
        <v>0.15</v>
      </c>
      <c r="S17" s="6">
        <v>16.6</v>
      </c>
      <c r="T17" s="6">
        <v>9.45</v>
      </c>
      <c r="U17" s="9">
        <f t="shared" si="2"/>
        <v>2.016</v>
      </c>
      <c r="V17" s="9">
        <f t="shared" ref="V17:V33" si="6">(N17-Q17)/N17*100</f>
        <v>40.868071867609</v>
      </c>
      <c r="W17" s="6">
        <v>7.45</v>
      </c>
      <c r="Y17">
        <v>1</v>
      </c>
    </row>
    <row r="18" spans="1:25">
      <c r="A18" s="6" t="s">
        <v>24</v>
      </c>
      <c r="B18" s="6">
        <v>69</v>
      </c>
      <c r="C18" s="6">
        <v>20.43</v>
      </c>
      <c r="D18" s="6">
        <v>4.8</v>
      </c>
      <c r="E18" s="6"/>
      <c r="F18" s="6">
        <v>163</v>
      </c>
      <c r="G18" s="6">
        <v>1.37</v>
      </c>
      <c r="H18" s="6">
        <v>1.08</v>
      </c>
      <c r="I18" s="6">
        <v>1.75</v>
      </c>
      <c r="J18" s="6">
        <v>10</v>
      </c>
      <c r="K18" s="6">
        <v>1.05</v>
      </c>
      <c r="L18" s="6">
        <v>0.74</v>
      </c>
      <c r="M18" s="6">
        <v>1618.94</v>
      </c>
      <c r="N18" s="9">
        <f t="shared" si="5"/>
        <v>2187.75675675676</v>
      </c>
      <c r="O18" s="6">
        <v>1.33</v>
      </c>
      <c r="P18" s="6">
        <v>1432.02</v>
      </c>
      <c r="Q18" s="9">
        <f t="shared" si="4"/>
        <v>1076.70676691729</v>
      </c>
      <c r="R18" s="6">
        <v>0.33</v>
      </c>
      <c r="S18" s="6"/>
      <c r="T18" s="6">
        <v>3.32</v>
      </c>
      <c r="U18" s="9">
        <f t="shared" si="2"/>
        <v>0.708266666666667</v>
      </c>
      <c r="V18" s="9">
        <f t="shared" si="6"/>
        <v>50.7848958257382</v>
      </c>
      <c r="W18" s="6"/>
      <c r="Y18">
        <v>1</v>
      </c>
    </row>
    <row r="19" spans="1:25">
      <c r="A19" s="6" t="s">
        <v>26</v>
      </c>
      <c r="B19" s="6">
        <v>47</v>
      </c>
      <c r="C19" s="6">
        <v>20.14</v>
      </c>
      <c r="D19" s="6">
        <v>4.9</v>
      </c>
      <c r="E19" s="6"/>
      <c r="F19" s="6">
        <v>138</v>
      </c>
      <c r="G19" s="6">
        <v>3.5</v>
      </c>
      <c r="H19" s="6">
        <v>0.74</v>
      </c>
      <c r="I19" s="6">
        <v>1.62</v>
      </c>
      <c r="J19" s="6" t="s">
        <v>27</v>
      </c>
      <c r="K19" s="6">
        <v>1.65</v>
      </c>
      <c r="L19" s="6">
        <v>0.46</v>
      </c>
      <c r="M19" s="6">
        <v>1500.05</v>
      </c>
      <c r="N19" s="9">
        <f t="shared" si="5"/>
        <v>3260.97826086957</v>
      </c>
      <c r="O19" s="6">
        <v>0.99</v>
      </c>
      <c r="P19" s="6">
        <v>859.98</v>
      </c>
      <c r="Q19" s="9">
        <f t="shared" si="4"/>
        <v>868.666666666667</v>
      </c>
      <c r="R19" s="6">
        <v>0.16</v>
      </c>
      <c r="S19" s="6">
        <v>8.46</v>
      </c>
      <c r="T19" s="6">
        <v>13</v>
      </c>
      <c r="U19" s="9">
        <f t="shared" si="2"/>
        <v>2.83111111111111</v>
      </c>
      <c r="V19" s="9">
        <f t="shared" si="6"/>
        <v>73.3617768296613</v>
      </c>
      <c r="W19" s="6">
        <v>3.63</v>
      </c>
      <c r="Y19">
        <v>1</v>
      </c>
    </row>
    <row r="20" spans="1:25">
      <c r="A20" s="6" t="s">
        <v>26</v>
      </c>
      <c r="B20" s="6">
        <v>67</v>
      </c>
      <c r="C20" s="6">
        <v>21.16</v>
      </c>
      <c r="D20" s="6">
        <v>4.9</v>
      </c>
      <c r="E20" s="6"/>
      <c r="F20" s="6">
        <v>204</v>
      </c>
      <c r="G20" s="6">
        <v>1.76</v>
      </c>
      <c r="H20" s="6">
        <v>1.29</v>
      </c>
      <c r="I20" s="6">
        <v>1.14</v>
      </c>
      <c r="J20" s="6" t="s">
        <v>27</v>
      </c>
      <c r="K20" s="6">
        <v>1.28</v>
      </c>
      <c r="L20" s="6">
        <v>0.62</v>
      </c>
      <c r="M20" s="6">
        <v>757.19</v>
      </c>
      <c r="N20" s="9">
        <f t="shared" si="5"/>
        <v>1221.27419354839</v>
      </c>
      <c r="O20" s="6">
        <v>0.88</v>
      </c>
      <c r="P20" s="6">
        <v>654.32</v>
      </c>
      <c r="Q20" s="9">
        <f t="shared" si="4"/>
        <v>743.545454545455</v>
      </c>
      <c r="R20" s="6">
        <v>0.14</v>
      </c>
      <c r="S20" s="6">
        <v>16.6</v>
      </c>
      <c r="T20" s="6">
        <v>3.2</v>
      </c>
      <c r="U20" s="9">
        <f t="shared" si="2"/>
        <v>0.696888888888889</v>
      </c>
      <c r="V20" s="9">
        <f t="shared" si="6"/>
        <v>39.1172384978432</v>
      </c>
      <c r="W20" s="6">
        <v>3.65</v>
      </c>
      <c r="Y20">
        <v>1</v>
      </c>
    </row>
    <row r="21" spans="1:25">
      <c r="A21" s="6" t="s">
        <v>26</v>
      </c>
      <c r="B21" s="6">
        <v>53</v>
      </c>
      <c r="C21" s="6">
        <v>28.21</v>
      </c>
      <c r="D21" s="6">
        <v>4.9</v>
      </c>
      <c r="E21" s="6"/>
      <c r="F21" s="6">
        <v>174</v>
      </c>
      <c r="G21" s="6">
        <v>2.41</v>
      </c>
      <c r="H21" s="6">
        <v>1.09</v>
      </c>
      <c r="I21" s="6">
        <v>2.02</v>
      </c>
      <c r="J21" s="6" t="s">
        <v>27</v>
      </c>
      <c r="K21" s="6">
        <v>1.41</v>
      </c>
      <c r="L21" s="6">
        <v>2.5</v>
      </c>
      <c r="M21" s="6">
        <v>2035.75</v>
      </c>
      <c r="N21" s="9">
        <f t="shared" si="5"/>
        <v>814.3</v>
      </c>
      <c r="O21" s="6">
        <v>0.99</v>
      </c>
      <c r="P21" s="6">
        <v>622.32</v>
      </c>
      <c r="Q21" s="9">
        <f t="shared" ref="Q21:Q30" si="7">P21/O21</f>
        <v>628.606060606061</v>
      </c>
      <c r="R21" s="6">
        <v>0.44</v>
      </c>
      <c r="S21" s="6">
        <v>41.7</v>
      </c>
      <c r="T21" s="6">
        <v>7.24</v>
      </c>
      <c r="U21" s="9">
        <f t="shared" si="2"/>
        <v>1.57671111111111</v>
      </c>
      <c r="V21" s="9">
        <f t="shared" si="6"/>
        <v>22.8041188006802</v>
      </c>
      <c r="W21" s="6">
        <v>31.7</v>
      </c>
      <c r="Y21">
        <v>1</v>
      </c>
    </row>
    <row r="22" spans="1:25">
      <c r="A22" s="6" t="s">
        <v>26</v>
      </c>
      <c r="B22" s="6">
        <v>47</v>
      </c>
      <c r="C22" s="6">
        <v>24.32</v>
      </c>
      <c r="D22" s="6">
        <v>4.9</v>
      </c>
      <c r="E22" s="6"/>
      <c r="F22" s="6">
        <v>137</v>
      </c>
      <c r="G22" s="6">
        <v>2.65</v>
      </c>
      <c r="H22" s="6">
        <v>0.89</v>
      </c>
      <c r="I22" s="6">
        <v>2.88</v>
      </c>
      <c r="J22" s="6">
        <v>30</v>
      </c>
      <c r="K22" s="6">
        <v>1.36</v>
      </c>
      <c r="L22" s="6">
        <v>2.72</v>
      </c>
      <c r="M22" s="6">
        <v>5088.53</v>
      </c>
      <c r="N22" s="9">
        <f t="shared" si="5"/>
        <v>1870.78308823529</v>
      </c>
      <c r="O22" s="6">
        <v>1.65</v>
      </c>
      <c r="P22" s="6">
        <v>2363.47</v>
      </c>
      <c r="Q22" s="9">
        <f t="shared" si="7"/>
        <v>1432.40606060606</v>
      </c>
      <c r="R22" s="6">
        <v>0.36</v>
      </c>
      <c r="S22" s="6"/>
      <c r="T22" s="6">
        <v>4.65</v>
      </c>
      <c r="U22" s="9">
        <f t="shared" si="2"/>
        <v>1.01266666666667</v>
      </c>
      <c r="V22" s="9">
        <f t="shared" si="6"/>
        <v>23.4328089871045</v>
      </c>
      <c r="W22" s="6"/>
      <c r="Y22">
        <v>1</v>
      </c>
    </row>
    <row r="23" s="1" customFormat="1" spans="1:25">
      <c r="A23" s="2" t="s">
        <v>24</v>
      </c>
      <c r="B23" s="2">
        <v>50</v>
      </c>
      <c r="C23" s="2">
        <v>20.36</v>
      </c>
      <c r="D23" s="2">
        <v>5</v>
      </c>
      <c r="E23" s="2"/>
      <c r="F23" s="2">
        <v>153</v>
      </c>
      <c r="G23" s="2">
        <v>3.59</v>
      </c>
      <c r="H23" s="2">
        <v>1.22</v>
      </c>
      <c r="I23" s="2">
        <v>1.36</v>
      </c>
      <c r="J23" s="2" t="s">
        <v>27</v>
      </c>
      <c r="K23" s="2">
        <v>0.77</v>
      </c>
      <c r="L23" s="2">
        <v>0.39</v>
      </c>
      <c r="M23" s="2">
        <v>300</v>
      </c>
      <c r="N23" s="8">
        <f t="shared" si="5"/>
        <v>769.230769230769</v>
      </c>
      <c r="O23" s="2">
        <v>0.69</v>
      </c>
      <c r="P23" s="2">
        <v>300</v>
      </c>
      <c r="Q23" s="8">
        <f t="shared" si="7"/>
        <v>434.782608695652</v>
      </c>
      <c r="R23" s="2">
        <v>0.182</v>
      </c>
      <c r="S23" s="2">
        <v>4.67</v>
      </c>
      <c r="T23" s="2">
        <v>10.5</v>
      </c>
      <c r="U23" s="8">
        <f t="shared" si="2"/>
        <v>2.33333333333333</v>
      </c>
      <c r="V23" s="9">
        <f t="shared" si="6"/>
        <v>43.4782608695652</v>
      </c>
      <c r="W23" s="2">
        <v>1.63</v>
      </c>
      <c r="Y23" s="1">
        <v>1</v>
      </c>
    </row>
    <row r="24" spans="1:25">
      <c r="A24" s="6" t="s">
        <v>26</v>
      </c>
      <c r="B24" s="6">
        <v>52</v>
      </c>
      <c r="C24" s="6">
        <v>25.25</v>
      </c>
      <c r="D24" s="6">
        <v>5</v>
      </c>
      <c r="E24" s="6"/>
      <c r="F24" s="6">
        <v>171</v>
      </c>
      <c r="G24" s="6">
        <v>2.31</v>
      </c>
      <c r="H24" s="6">
        <v>0.89</v>
      </c>
      <c r="I24" s="6">
        <v>1.04</v>
      </c>
      <c r="J24" s="6" t="s">
        <v>27</v>
      </c>
      <c r="K24" s="6">
        <v>0.72</v>
      </c>
      <c r="L24" s="6">
        <v>2.13</v>
      </c>
      <c r="M24" s="6">
        <v>1343.33</v>
      </c>
      <c r="N24" s="9">
        <f t="shared" si="5"/>
        <v>630.671361502347</v>
      </c>
      <c r="O24" s="6">
        <v>1.36</v>
      </c>
      <c r="P24" s="6">
        <v>654.55</v>
      </c>
      <c r="Q24" s="9">
        <f t="shared" si="7"/>
        <v>481.286764705882</v>
      </c>
      <c r="R24" s="6">
        <v>0.26</v>
      </c>
      <c r="S24" s="6">
        <v>4.87</v>
      </c>
      <c r="T24" s="6">
        <v>6.08</v>
      </c>
      <c r="U24" s="9">
        <f t="shared" si="2"/>
        <v>1.35111111111111</v>
      </c>
      <c r="V24" s="9">
        <f t="shared" si="6"/>
        <v>23.6865990617697</v>
      </c>
      <c r="W24" s="6">
        <v>2.72</v>
      </c>
      <c r="Y24">
        <v>1</v>
      </c>
    </row>
    <row r="25" spans="1:25">
      <c r="A25" s="6" t="s">
        <v>24</v>
      </c>
      <c r="B25" s="6">
        <v>72</v>
      </c>
      <c r="C25" s="6">
        <v>22.06</v>
      </c>
      <c r="D25" s="6">
        <v>5</v>
      </c>
      <c r="E25" s="6"/>
      <c r="F25" s="6">
        <v>140</v>
      </c>
      <c r="G25" s="6">
        <v>2.29</v>
      </c>
      <c r="H25" s="6">
        <v>0.82</v>
      </c>
      <c r="I25" s="6">
        <v>1.85</v>
      </c>
      <c r="J25" s="6" t="s">
        <v>27</v>
      </c>
      <c r="K25" s="6">
        <v>0.65</v>
      </c>
      <c r="L25" s="6">
        <v>1.17</v>
      </c>
      <c r="M25" s="6">
        <v>2802.67</v>
      </c>
      <c r="N25" s="9">
        <f t="shared" si="5"/>
        <v>2395.44444444444</v>
      </c>
      <c r="O25" s="6">
        <v>1.53</v>
      </c>
      <c r="P25" s="6">
        <v>1596.02</v>
      </c>
      <c r="Q25" s="9">
        <f t="shared" si="7"/>
        <v>1043.15032679739</v>
      </c>
      <c r="R25" s="6">
        <v>0.136</v>
      </c>
      <c r="S25" s="6">
        <v>5.57</v>
      </c>
      <c r="T25" s="6">
        <v>6.09</v>
      </c>
      <c r="U25" s="9">
        <f t="shared" si="2"/>
        <v>1.35333333333333</v>
      </c>
      <c r="V25" s="9">
        <f t="shared" si="6"/>
        <v>56.452743906598</v>
      </c>
      <c r="W25" s="6">
        <v>8.2</v>
      </c>
      <c r="Y25">
        <v>1</v>
      </c>
    </row>
    <row r="26" s="1" customFormat="1" spans="1:25">
      <c r="A26" s="2" t="s">
        <v>26</v>
      </c>
      <c r="B26" s="2">
        <v>69</v>
      </c>
      <c r="C26" s="2">
        <v>24.57</v>
      </c>
      <c r="D26" s="2">
        <v>5.1</v>
      </c>
      <c r="E26" s="2"/>
      <c r="F26" s="2">
        <v>163</v>
      </c>
      <c r="G26" s="2">
        <v>3.1</v>
      </c>
      <c r="H26" s="2">
        <v>1.27</v>
      </c>
      <c r="I26" s="2">
        <v>2.28</v>
      </c>
      <c r="J26" s="2" t="s">
        <v>27</v>
      </c>
      <c r="K26" s="2">
        <v>1.2</v>
      </c>
      <c r="L26" s="2">
        <v>1.25</v>
      </c>
      <c r="M26" s="2">
        <v>3221.28</v>
      </c>
      <c r="N26" s="8">
        <f t="shared" si="5"/>
        <v>2577.024</v>
      </c>
      <c r="O26" s="8">
        <v>1.3</v>
      </c>
      <c r="P26" s="2">
        <v>1653.25</v>
      </c>
      <c r="Q26" s="8">
        <f t="shared" si="7"/>
        <v>1271.73076923077</v>
      </c>
      <c r="R26" s="2">
        <v>0.12</v>
      </c>
      <c r="S26" s="2">
        <v>9.03</v>
      </c>
      <c r="T26" s="2">
        <v>8.34</v>
      </c>
      <c r="U26" s="8">
        <f t="shared" si="2"/>
        <v>1.8904</v>
      </c>
      <c r="V26" s="9">
        <f t="shared" si="6"/>
        <v>50.6511864371162</v>
      </c>
      <c r="W26" s="2">
        <v>6.61</v>
      </c>
      <c r="Y26" s="1">
        <v>1</v>
      </c>
    </row>
    <row r="27" spans="1:25">
      <c r="A27" s="6" t="s">
        <v>26</v>
      </c>
      <c r="B27" s="6">
        <v>60</v>
      </c>
      <c r="C27" s="6">
        <v>23.67</v>
      </c>
      <c r="D27" s="6">
        <v>5.1</v>
      </c>
      <c r="E27" s="6"/>
      <c r="F27" s="6">
        <v>207</v>
      </c>
      <c r="G27" s="6">
        <v>3.13</v>
      </c>
      <c r="H27" s="6">
        <v>1.07</v>
      </c>
      <c r="I27" s="6">
        <v>1.43</v>
      </c>
      <c r="J27" s="6" t="s">
        <v>25</v>
      </c>
      <c r="K27" s="6">
        <v>1.29</v>
      </c>
      <c r="L27" s="6">
        <v>3.12</v>
      </c>
      <c r="M27" s="6">
        <v>4557.21</v>
      </c>
      <c r="N27" s="9">
        <f t="shared" si="5"/>
        <v>1460.64423076923</v>
      </c>
      <c r="O27" s="6">
        <v>2.32</v>
      </c>
      <c r="P27" s="6">
        <v>2659.25</v>
      </c>
      <c r="Q27" s="9">
        <f t="shared" si="7"/>
        <v>1146.22844827586</v>
      </c>
      <c r="R27" s="6">
        <v>0.451</v>
      </c>
      <c r="S27" s="6">
        <v>38.8</v>
      </c>
      <c r="T27" s="6">
        <v>10</v>
      </c>
      <c r="U27" s="9">
        <f t="shared" ref="U27:U55" si="8">D27*T27/22.5</f>
        <v>2.26666666666667</v>
      </c>
      <c r="V27" s="9">
        <f t="shared" si="6"/>
        <v>21.5258292108399</v>
      </c>
      <c r="W27" s="6">
        <v>9.3</v>
      </c>
      <c r="Y27">
        <v>1</v>
      </c>
    </row>
    <row r="28" spans="1:25">
      <c r="A28" s="6" t="s">
        <v>26</v>
      </c>
      <c r="B28" s="6">
        <v>58</v>
      </c>
      <c r="C28" s="6">
        <v>19.95</v>
      </c>
      <c r="D28" s="6">
        <v>5.1</v>
      </c>
      <c r="E28" s="6"/>
      <c r="F28" s="6">
        <v>214</v>
      </c>
      <c r="G28" s="6">
        <v>4.26</v>
      </c>
      <c r="H28" s="6">
        <v>2.04</v>
      </c>
      <c r="I28" s="6">
        <v>1.54</v>
      </c>
      <c r="J28" s="6">
        <v>10</v>
      </c>
      <c r="K28" s="6">
        <v>1.02</v>
      </c>
      <c r="L28" s="6">
        <v>1.01</v>
      </c>
      <c r="M28" s="6">
        <v>1021.62</v>
      </c>
      <c r="N28" s="9">
        <f t="shared" si="5"/>
        <v>1011.50495049505</v>
      </c>
      <c r="O28" s="6">
        <v>1.25</v>
      </c>
      <c r="P28" s="6">
        <v>1236.32</v>
      </c>
      <c r="Q28" s="9">
        <f t="shared" si="7"/>
        <v>989.056</v>
      </c>
      <c r="R28" s="6">
        <v>0.461</v>
      </c>
      <c r="S28" s="6">
        <v>9.5</v>
      </c>
      <c r="T28" s="6">
        <v>1.82</v>
      </c>
      <c r="U28" s="9">
        <f t="shared" si="8"/>
        <v>0.412533333333333</v>
      </c>
      <c r="V28" s="9">
        <f t="shared" si="6"/>
        <v>2.21936140639381</v>
      </c>
      <c r="W28" s="6">
        <v>0.91</v>
      </c>
      <c r="Y28">
        <v>1</v>
      </c>
    </row>
    <row r="29" spans="1:25">
      <c r="A29" s="6" t="s">
        <v>26</v>
      </c>
      <c r="B29" s="6">
        <v>59</v>
      </c>
      <c r="C29" s="6">
        <v>20.14</v>
      </c>
      <c r="D29" s="6">
        <v>5.1</v>
      </c>
      <c r="E29" s="6"/>
      <c r="F29" s="6">
        <v>183</v>
      </c>
      <c r="G29" s="6">
        <v>1.25</v>
      </c>
      <c r="H29" s="6">
        <v>1.12</v>
      </c>
      <c r="I29" s="6">
        <v>0.73</v>
      </c>
      <c r="J29" s="6">
        <v>10</v>
      </c>
      <c r="K29" s="6">
        <v>0.83</v>
      </c>
      <c r="L29" s="6">
        <v>1.13</v>
      </c>
      <c r="M29" s="6">
        <v>878.6</v>
      </c>
      <c r="N29" s="9">
        <f t="shared" si="5"/>
        <v>777.522123893805</v>
      </c>
      <c r="O29" s="6">
        <v>1.22</v>
      </c>
      <c r="P29" s="6">
        <v>766.36</v>
      </c>
      <c r="Q29" s="9">
        <f t="shared" si="7"/>
        <v>628.16393442623</v>
      </c>
      <c r="R29" s="6">
        <v>0.36</v>
      </c>
      <c r="S29" s="6"/>
      <c r="T29" s="6">
        <v>2.36</v>
      </c>
      <c r="U29" s="9">
        <f t="shared" si="8"/>
        <v>0.534933333333333</v>
      </c>
      <c r="V29" s="9">
        <f t="shared" si="6"/>
        <v>19.2095099133121</v>
      </c>
      <c r="W29" s="6"/>
      <c r="Y29">
        <v>1</v>
      </c>
    </row>
    <row r="30" spans="1:25">
      <c r="A30" s="6" t="s">
        <v>24</v>
      </c>
      <c r="B30" s="6">
        <v>75</v>
      </c>
      <c r="C30" s="6">
        <v>24.82</v>
      </c>
      <c r="D30" s="6">
        <v>5.2</v>
      </c>
      <c r="E30" s="6"/>
      <c r="F30" s="6">
        <v>145</v>
      </c>
      <c r="G30" s="6">
        <v>2.14</v>
      </c>
      <c r="H30" s="6">
        <v>0.67</v>
      </c>
      <c r="I30" s="6">
        <v>2.18</v>
      </c>
      <c r="J30" s="6" t="s">
        <v>27</v>
      </c>
      <c r="K30" s="6">
        <v>1.04</v>
      </c>
      <c r="L30" s="6">
        <v>0.72</v>
      </c>
      <c r="M30" s="6">
        <v>1214.27</v>
      </c>
      <c r="N30" s="9">
        <f t="shared" ref="N30:N43" si="9">M30/L30</f>
        <v>1686.48611111111</v>
      </c>
      <c r="O30" s="6">
        <v>0.88</v>
      </c>
      <c r="P30" s="6">
        <v>1000.36</v>
      </c>
      <c r="Q30" s="9">
        <f t="shared" si="7"/>
        <v>1136.77272727273</v>
      </c>
      <c r="R30" s="6">
        <v>0.726</v>
      </c>
      <c r="S30" s="6">
        <v>6.46</v>
      </c>
      <c r="T30" s="6">
        <v>19.6</v>
      </c>
      <c r="U30" s="9">
        <f t="shared" si="8"/>
        <v>4.52977777777778</v>
      </c>
      <c r="V30" s="9">
        <f t="shared" si="6"/>
        <v>32.5951918736059</v>
      </c>
      <c r="W30" s="6">
        <v>2.77</v>
      </c>
      <c r="Y30">
        <v>1</v>
      </c>
    </row>
    <row r="31" spans="1:25">
      <c r="A31" s="6" t="s">
        <v>24</v>
      </c>
      <c r="B31" s="6">
        <v>65</v>
      </c>
      <c r="C31" s="6">
        <v>27.43</v>
      </c>
      <c r="D31" s="6">
        <v>5.2</v>
      </c>
      <c r="E31" s="6"/>
      <c r="F31" s="6">
        <v>175</v>
      </c>
      <c r="G31" s="6">
        <v>1.23</v>
      </c>
      <c r="H31" s="6">
        <v>1.3</v>
      </c>
      <c r="I31" s="6">
        <v>1.01</v>
      </c>
      <c r="J31" s="6" t="s">
        <v>27</v>
      </c>
      <c r="K31" s="6">
        <v>0.78</v>
      </c>
      <c r="L31" s="6">
        <v>1.3</v>
      </c>
      <c r="M31" s="6">
        <v>2143.78</v>
      </c>
      <c r="N31" s="9">
        <f t="shared" si="9"/>
        <v>1649.06153846154</v>
      </c>
      <c r="O31" s="6">
        <v>1.23</v>
      </c>
      <c r="P31" s="6">
        <v>1654.25</v>
      </c>
      <c r="Q31" s="9">
        <f t="shared" ref="Q31:Q41" si="10">P31/O31</f>
        <v>1344.91869918699</v>
      </c>
      <c r="R31" s="6">
        <v>0.762</v>
      </c>
      <c r="S31" s="6">
        <v>12.3</v>
      </c>
      <c r="T31" s="6">
        <v>5.29</v>
      </c>
      <c r="U31" s="9">
        <f t="shared" si="8"/>
        <v>1.22257777777778</v>
      </c>
      <c r="V31" s="9">
        <f t="shared" si="6"/>
        <v>18.4433892963324</v>
      </c>
      <c r="W31" s="6">
        <v>5.94</v>
      </c>
      <c r="Y31">
        <v>1</v>
      </c>
    </row>
    <row r="32" spans="1:25">
      <c r="A32" s="6" t="s">
        <v>24</v>
      </c>
      <c r="B32" s="6">
        <v>67</v>
      </c>
      <c r="C32" s="6">
        <v>21.7</v>
      </c>
      <c r="D32" s="6">
        <v>5.2</v>
      </c>
      <c r="E32" s="6"/>
      <c r="F32" s="6">
        <v>195</v>
      </c>
      <c r="G32" s="6">
        <v>2.96</v>
      </c>
      <c r="H32" s="6">
        <v>1.48</v>
      </c>
      <c r="I32" s="6">
        <v>2.1</v>
      </c>
      <c r="J32" s="6">
        <v>30</v>
      </c>
      <c r="K32" s="6">
        <v>0.78</v>
      </c>
      <c r="L32" s="6">
        <v>0.85</v>
      </c>
      <c r="M32" s="6">
        <v>1032.16</v>
      </c>
      <c r="N32" s="9">
        <f t="shared" si="9"/>
        <v>1214.30588235294</v>
      </c>
      <c r="O32" s="6">
        <v>0.95</v>
      </c>
      <c r="P32" s="6">
        <v>1112.41</v>
      </c>
      <c r="Q32" s="9">
        <f t="shared" si="10"/>
        <v>1170.95789473684</v>
      </c>
      <c r="R32" s="6">
        <v>0.36</v>
      </c>
      <c r="S32" s="6"/>
      <c r="T32" s="6">
        <v>3.21</v>
      </c>
      <c r="U32" s="9">
        <f t="shared" si="8"/>
        <v>0.741866666666667</v>
      </c>
      <c r="V32" s="9">
        <f t="shared" si="6"/>
        <v>3.56977498388671</v>
      </c>
      <c r="W32" s="6"/>
      <c r="Y32">
        <v>1</v>
      </c>
    </row>
    <row r="33" spans="1:25">
      <c r="A33" s="6" t="s">
        <v>26</v>
      </c>
      <c r="B33" s="6">
        <v>69</v>
      </c>
      <c r="C33" s="6">
        <v>29.3</v>
      </c>
      <c r="D33" s="6">
        <v>5.2</v>
      </c>
      <c r="E33" s="6"/>
      <c r="F33" s="6">
        <v>175</v>
      </c>
      <c r="G33" s="6">
        <v>1.06</v>
      </c>
      <c r="H33" s="6">
        <v>1.03</v>
      </c>
      <c r="I33" s="6">
        <v>2.41</v>
      </c>
      <c r="J33" s="6">
        <v>10</v>
      </c>
      <c r="K33" s="6">
        <v>2.45</v>
      </c>
      <c r="L33" s="6">
        <v>1.04</v>
      </c>
      <c r="M33" s="6">
        <v>795.58</v>
      </c>
      <c r="N33" s="9">
        <f t="shared" si="9"/>
        <v>764.980769230769</v>
      </c>
      <c r="O33" s="6">
        <v>1.03</v>
      </c>
      <c r="P33" s="6">
        <v>563.32</v>
      </c>
      <c r="Q33" s="9">
        <f t="shared" si="10"/>
        <v>546.912621359223</v>
      </c>
      <c r="R33" s="6">
        <v>0.22</v>
      </c>
      <c r="S33" s="6"/>
      <c r="T33" s="6">
        <v>2.15</v>
      </c>
      <c r="U33" s="9">
        <f t="shared" si="8"/>
        <v>0.496888888888889</v>
      </c>
      <c r="V33" s="9">
        <f t="shared" si="6"/>
        <v>28.5063568448689</v>
      </c>
      <c r="W33" s="6"/>
      <c r="Y33">
        <v>1</v>
      </c>
    </row>
    <row r="34" spans="1:25">
      <c r="A34" s="6" t="s">
        <v>24</v>
      </c>
      <c r="B34" s="6">
        <v>71</v>
      </c>
      <c r="C34" s="6">
        <v>24.39</v>
      </c>
      <c r="D34" s="6">
        <v>5.3</v>
      </c>
      <c r="E34" s="6"/>
      <c r="F34" s="6">
        <v>177</v>
      </c>
      <c r="G34" s="6">
        <v>1.63</v>
      </c>
      <c r="H34" s="6">
        <v>0.81</v>
      </c>
      <c r="I34" s="6">
        <v>2.21</v>
      </c>
      <c r="J34" s="6" t="s">
        <v>27</v>
      </c>
      <c r="K34" s="6">
        <v>0.9</v>
      </c>
      <c r="L34" s="6">
        <v>0.94</v>
      </c>
      <c r="M34" s="6">
        <v>766.43</v>
      </c>
      <c r="N34" s="9">
        <v>552.39</v>
      </c>
      <c r="O34" s="6">
        <v>1.32</v>
      </c>
      <c r="P34" s="6">
        <v>659.36</v>
      </c>
      <c r="Q34" s="9">
        <f t="shared" si="10"/>
        <v>499.515151515152</v>
      </c>
      <c r="R34" s="6">
        <v>0.208</v>
      </c>
      <c r="S34" s="6">
        <v>5.76</v>
      </c>
      <c r="T34" s="6">
        <v>13.4</v>
      </c>
      <c r="U34" s="9">
        <f t="shared" si="8"/>
        <v>3.15644444444444</v>
      </c>
      <c r="V34" s="9">
        <f t="shared" ref="V34:V50" si="11">(N34-Q34)/N34*100</f>
        <v>9.57201406340592</v>
      </c>
      <c r="W34" s="6">
        <v>4.2</v>
      </c>
      <c r="Y34">
        <v>1</v>
      </c>
    </row>
    <row r="35" spans="1:25">
      <c r="A35" s="6" t="s">
        <v>26</v>
      </c>
      <c r="B35" s="6">
        <v>54</v>
      </c>
      <c r="C35" s="6">
        <v>25.44</v>
      </c>
      <c r="D35" s="6">
        <v>5.3</v>
      </c>
      <c r="E35" s="6"/>
      <c r="F35" s="6">
        <v>202</v>
      </c>
      <c r="G35" s="6">
        <v>2.95</v>
      </c>
      <c r="H35" s="6">
        <v>1.13</v>
      </c>
      <c r="I35" s="6">
        <v>1.69</v>
      </c>
      <c r="J35" s="6">
        <v>10</v>
      </c>
      <c r="K35" s="6">
        <v>0.86</v>
      </c>
      <c r="L35" s="6">
        <v>1.82</v>
      </c>
      <c r="M35" s="6">
        <v>2501.4</v>
      </c>
      <c r="N35" s="9">
        <f t="shared" si="9"/>
        <v>1374.3956043956</v>
      </c>
      <c r="O35" s="6">
        <v>1.56</v>
      </c>
      <c r="P35" s="6">
        <v>2032.14</v>
      </c>
      <c r="Q35" s="9">
        <f t="shared" si="10"/>
        <v>1302.65384615385</v>
      </c>
      <c r="R35" s="6">
        <v>0.945</v>
      </c>
      <c r="S35" s="6">
        <v>10.5</v>
      </c>
      <c r="T35" s="6">
        <v>5.3</v>
      </c>
      <c r="U35" s="9">
        <f t="shared" si="8"/>
        <v>1.24844444444444</v>
      </c>
      <c r="V35" s="9">
        <f t="shared" si="11"/>
        <v>5.2198768689528</v>
      </c>
      <c r="W35" s="6">
        <v>2.63</v>
      </c>
      <c r="Y35">
        <v>1</v>
      </c>
    </row>
    <row r="36" spans="1:25">
      <c r="A36" s="6" t="s">
        <v>24</v>
      </c>
      <c r="B36" s="6">
        <v>61</v>
      </c>
      <c r="C36" s="6">
        <v>20.83</v>
      </c>
      <c r="D36" s="6">
        <v>5.3</v>
      </c>
      <c r="E36" s="6"/>
      <c r="F36" s="6">
        <v>381</v>
      </c>
      <c r="G36" s="6">
        <v>1.73</v>
      </c>
      <c r="H36" s="6">
        <v>0.89</v>
      </c>
      <c r="I36" s="6">
        <v>2.3</v>
      </c>
      <c r="J36" s="6">
        <v>150</v>
      </c>
      <c r="K36" s="6">
        <v>1.36</v>
      </c>
      <c r="L36" s="6">
        <v>0.58</v>
      </c>
      <c r="M36" s="6">
        <v>863.37</v>
      </c>
      <c r="N36" s="9">
        <f t="shared" si="9"/>
        <v>1488.56896551724</v>
      </c>
      <c r="O36" s="6">
        <v>0.32</v>
      </c>
      <c r="P36" s="6">
        <v>342.56</v>
      </c>
      <c r="Q36" s="9">
        <f t="shared" si="10"/>
        <v>1070.5</v>
      </c>
      <c r="R36" s="6">
        <v>0.39</v>
      </c>
      <c r="S36" s="6">
        <v>28.6</v>
      </c>
      <c r="T36" s="6">
        <v>9.54</v>
      </c>
      <c r="U36" s="9">
        <f t="shared" si="8"/>
        <v>2.2472</v>
      </c>
      <c r="V36" s="9">
        <f t="shared" si="11"/>
        <v>28.0852936747859</v>
      </c>
      <c r="W36" s="6">
        <v>4.38</v>
      </c>
      <c r="Y36">
        <v>1</v>
      </c>
    </row>
    <row r="37" spans="1:25">
      <c r="A37" s="6" t="s">
        <v>26</v>
      </c>
      <c r="B37" s="6">
        <v>49</v>
      </c>
      <c r="C37" s="6">
        <v>21.61</v>
      </c>
      <c r="D37" s="6">
        <v>5.4</v>
      </c>
      <c r="E37" s="6"/>
      <c r="F37" s="6">
        <v>160</v>
      </c>
      <c r="G37" s="6">
        <v>2.65</v>
      </c>
      <c r="H37" s="6">
        <v>0.86</v>
      </c>
      <c r="I37" s="6">
        <v>1.7</v>
      </c>
      <c r="J37" s="6" t="s">
        <v>27</v>
      </c>
      <c r="K37" s="6">
        <v>1.35</v>
      </c>
      <c r="L37" s="6">
        <v>3.57</v>
      </c>
      <c r="M37" s="6">
        <v>1972.05</v>
      </c>
      <c r="N37" s="9">
        <v>815.35</v>
      </c>
      <c r="O37" s="6">
        <v>2.03</v>
      </c>
      <c r="P37" s="6">
        <v>1423.32</v>
      </c>
      <c r="Q37" s="9">
        <f t="shared" si="10"/>
        <v>701.142857142857</v>
      </c>
      <c r="R37" s="6">
        <v>0.26</v>
      </c>
      <c r="S37" s="6">
        <v>25.5</v>
      </c>
      <c r="T37" s="6">
        <v>9.66</v>
      </c>
      <c r="U37" s="9">
        <f t="shared" si="8"/>
        <v>2.3184</v>
      </c>
      <c r="V37" s="9">
        <f t="shared" si="11"/>
        <v>14.0071310304953</v>
      </c>
      <c r="W37" s="6">
        <v>16.6</v>
      </c>
      <c r="Y37">
        <v>1</v>
      </c>
    </row>
    <row r="38" spans="1:25">
      <c r="A38" s="6" t="s">
        <v>24</v>
      </c>
      <c r="B38" s="6">
        <v>55</v>
      </c>
      <c r="C38" s="6">
        <v>24.22</v>
      </c>
      <c r="D38" s="6">
        <v>5.4</v>
      </c>
      <c r="E38" s="6"/>
      <c r="F38" s="6">
        <v>179</v>
      </c>
      <c r="G38" s="6">
        <v>3.12</v>
      </c>
      <c r="H38" s="6">
        <v>1.37</v>
      </c>
      <c r="I38" s="6">
        <v>0.94</v>
      </c>
      <c r="J38" s="6">
        <v>10</v>
      </c>
      <c r="K38" s="6">
        <v>0.81</v>
      </c>
      <c r="L38" s="6">
        <v>1.98</v>
      </c>
      <c r="M38" s="6">
        <v>3158.13</v>
      </c>
      <c r="N38" s="9">
        <f t="shared" si="9"/>
        <v>1595.01515151515</v>
      </c>
      <c r="O38" s="6">
        <v>2.14</v>
      </c>
      <c r="P38" s="6">
        <v>2365.14</v>
      </c>
      <c r="Q38" s="9">
        <f t="shared" si="10"/>
        <v>1105.20560747664</v>
      </c>
      <c r="R38" s="6">
        <v>0.34</v>
      </c>
      <c r="S38" s="6"/>
      <c r="T38" s="6">
        <v>4.52</v>
      </c>
      <c r="U38" s="9">
        <f t="shared" si="8"/>
        <v>1.0848</v>
      </c>
      <c r="V38" s="9">
        <f t="shared" si="11"/>
        <v>30.7087706078043</v>
      </c>
      <c r="W38" s="6"/>
      <c r="Y38">
        <v>1</v>
      </c>
    </row>
    <row r="39" s="1" customFormat="1" spans="1:25">
      <c r="A39" s="2" t="s">
        <v>26</v>
      </c>
      <c r="B39" s="2">
        <v>70</v>
      </c>
      <c r="C39" s="2">
        <v>27.04</v>
      </c>
      <c r="D39" s="2">
        <v>5.4</v>
      </c>
      <c r="E39" s="2"/>
      <c r="F39" s="2">
        <v>183</v>
      </c>
      <c r="G39" s="2">
        <v>1.59</v>
      </c>
      <c r="H39" s="2">
        <v>0.93</v>
      </c>
      <c r="I39" s="2">
        <v>1.21</v>
      </c>
      <c r="J39" s="2">
        <v>10</v>
      </c>
      <c r="K39" s="2">
        <v>1.18</v>
      </c>
      <c r="L39" s="2">
        <v>0.84</v>
      </c>
      <c r="M39" s="2">
        <v>2649.82</v>
      </c>
      <c r="N39" s="8">
        <f t="shared" si="9"/>
        <v>3154.54761904762</v>
      </c>
      <c r="O39" s="2">
        <v>1.2</v>
      </c>
      <c r="P39" s="2">
        <v>1756.32</v>
      </c>
      <c r="Q39" s="8">
        <f t="shared" si="10"/>
        <v>1463.6</v>
      </c>
      <c r="R39" s="2">
        <v>0.46</v>
      </c>
      <c r="S39" s="2"/>
      <c r="T39" s="2">
        <v>2.36</v>
      </c>
      <c r="U39" s="8">
        <f t="shared" si="8"/>
        <v>0.5664</v>
      </c>
      <c r="V39" s="9">
        <f t="shared" si="11"/>
        <v>53.6034900483807</v>
      </c>
      <c r="W39" s="2"/>
      <c r="Y39" s="1">
        <v>1</v>
      </c>
    </row>
    <row r="40" spans="1:25">
      <c r="A40" s="6" t="s">
        <v>26</v>
      </c>
      <c r="B40" s="6">
        <v>72</v>
      </c>
      <c r="C40" s="6">
        <v>20.58</v>
      </c>
      <c r="D40" s="6">
        <v>5.5</v>
      </c>
      <c r="E40" s="6"/>
      <c r="F40" s="6">
        <v>195</v>
      </c>
      <c r="G40" s="6">
        <v>1.93</v>
      </c>
      <c r="H40" s="6">
        <v>1.04</v>
      </c>
      <c r="I40" s="6">
        <v>0.9</v>
      </c>
      <c r="J40" s="6" t="s">
        <v>27</v>
      </c>
      <c r="K40" s="6">
        <v>0.82</v>
      </c>
      <c r="L40" s="6">
        <v>0.43</v>
      </c>
      <c r="M40" s="6">
        <v>300</v>
      </c>
      <c r="N40" s="9">
        <f t="shared" si="9"/>
        <v>697.674418604651</v>
      </c>
      <c r="O40" s="6">
        <v>0.56</v>
      </c>
      <c r="P40" s="6">
        <v>312.47</v>
      </c>
      <c r="Q40" s="9">
        <f t="shared" si="10"/>
        <v>557.982142857143</v>
      </c>
      <c r="R40" s="6">
        <v>0.98</v>
      </c>
      <c r="S40" s="6">
        <v>4.23</v>
      </c>
      <c r="T40" s="6">
        <v>5.14</v>
      </c>
      <c r="U40" s="9">
        <f t="shared" si="8"/>
        <v>1.25644444444444</v>
      </c>
      <c r="V40" s="9">
        <f t="shared" si="11"/>
        <v>20.0225595238095</v>
      </c>
      <c r="W40" s="6">
        <v>5.41</v>
      </c>
      <c r="Y40">
        <v>1</v>
      </c>
    </row>
    <row r="41" spans="1:25">
      <c r="A41" s="6" t="s">
        <v>24</v>
      </c>
      <c r="B41" s="6">
        <v>72</v>
      </c>
      <c r="C41" s="6">
        <v>23.73</v>
      </c>
      <c r="D41" s="6">
        <v>5.5</v>
      </c>
      <c r="E41" s="6"/>
      <c r="F41" s="6">
        <v>175</v>
      </c>
      <c r="G41" s="6">
        <v>2.23</v>
      </c>
      <c r="H41" s="6">
        <v>1.07</v>
      </c>
      <c r="I41" s="6">
        <v>1.04</v>
      </c>
      <c r="J41" s="6" t="s">
        <v>27</v>
      </c>
      <c r="K41" s="6">
        <v>0.79</v>
      </c>
      <c r="L41" s="6">
        <v>0.69</v>
      </c>
      <c r="M41" s="6">
        <v>916.83</v>
      </c>
      <c r="N41" s="9">
        <f t="shared" si="9"/>
        <v>1328.73913043478</v>
      </c>
      <c r="O41" s="6">
        <v>0.54</v>
      </c>
      <c r="P41" s="6">
        <v>542.15</v>
      </c>
      <c r="Q41" s="9">
        <f t="shared" si="10"/>
        <v>1003.98148148148</v>
      </c>
      <c r="R41" s="6">
        <v>0.342</v>
      </c>
      <c r="S41" s="6">
        <v>12.8</v>
      </c>
      <c r="T41" s="6">
        <v>6.79</v>
      </c>
      <c r="U41" s="9">
        <f t="shared" si="8"/>
        <v>1.65977777777778</v>
      </c>
      <c r="V41" s="9">
        <f t="shared" si="11"/>
        <v>24.4410389906283</v>
      </c>
      <c r="W41" s="6">
        <v>3.16</v>
      </c>
      <c r="Y41">
        <v>1</v>
      </c>
    </row>
    <row r="42" spans="1:25">
      <c r="A42" s="6" t="s">
        <v>24</v>
      </c>
      <c r="B42" s="6">
        <v>45</v>
      </c>
      <c r="C42" s="6">
        <v>25.39</v>
      </c>
      <c r="D42" s="6">
        <v>5.5</v>
      </c>
      <c r="E42" s="6"/>
      <c r="F42" s="6">
        <v>161</v>
      </c>
      <c r="G42" s="6">
        <v>3.27</v>
      </c>
      <c r="H42" s="6">
        <v>0.87</v>
      </c>
      <c r="I42" s="6">
        <v>1.94</v>
      </c>
      <c r="J42" s="6" t="s">
        <v>27</v>
      </c>
      <c r="K42" s="6">
        <v>0.77</v>
      </c>
      <c r="L42" s="6">
        <v>1.83</v>
      </c>
      <c r="M42" s="6">
        <v>1401.6</v>
      </c>
      <c r="N42" s="9">
        <f t="shared" si="9"/>
        <v>765.901639344262</v>
      </c>
      <c r="O42" s="6">
        <v>1.87</v>
      </c>
      <c r="P42" s="6">
        <v>1032.25</v>
      </c>
      <c r="Q42" s="9">
        <f t="shared" ref="Q42:Q55" si="12">P42/O42</f>
        <v>552.005347593583</v>
      </c>
      <c r="R42" s="6">
        <v>0.668</v>
      </c>
      <c r="S42" s="6">
        <v>6.82</v>
      </c>
      <c r="T42" s="6">
        <v>9.36</v>
      </c>
      <c r="U42" s="9">
        <f t="shared" si="8"/>
        <v>2.288</v>
      </c>
      <c r="V42" s="9">
        <f t="shared" si="11"/>
        <v>27.9273839828584</v>
      </c>
      <c r="W42" s="6">
        <v>2.15</v>
      </c>
      <c r="Y42">
        <v>1</v>
      </c>
    </row>
    <row r="43" spans="1:25">
      <c r="A43" s="6" t="s">
        <v>26</v>
      </c>
      <c r="B43" s="6">
        <v>67</v>
      </c>
      <c r="C43" s="6">
        <v>22.27</v>
      </c>
      <c r="D43" s="6">
        <v>5.5</v>
      </c>
      <c r="E43" s="6"/>
      <c r="F43" s="6">
        <v>159</v>
      </c>
      <c r="G43" s="6">
        <v>2.48</v>
      </c>
      <c r="H43" s="6">
        <v>1.26</v>
      </c>
      <c r="I43" s="6">
        <v>0.99</v>
      </c>
      <c r="J43" s="6" t="s">
        <v>27</v>
      </c>
      <c r="K43" s="6">
        <v>0.95</v>
      </c>
      <c r="L43" s="6">
        <v>2.62</v>
      </c>
      <c r="M43" s="6">
        <v>3784.28</v>
      </c>
      <c r="N43" s="9">
        <f t="shared" si="9"/>
        <v>1444.38167938931</v>
      </c>
      <c r="O43" s="6">
        <v>2.36</v>
      </c>
      <c r="P43" s="6">
        <v>2654.32</v>
      </c>
      <c r="Q43" s="9">
        <f t="shared" si="12"/>
        <v>1124.71186440678</v>
      </c>
      <c r="R43" s="6">
        <v>0.18</v>
      </c>
      <c r="S43" s="6">
        <v>6.22</v>
      </c>
      <c r="T43" s="6">
        <v>2.7</v>
      </c>
      <c r="U43" s="9">
        <f t="shared" si="8"/>
        <v>0.66</v>
      </c>
      <c r="V43" s="9">
        <f t="shared" si="11"/>
        <v>22.1319488847081</v>
      </c>
      <c r="W43" s="6">
        <v>8.75</v>
      </c>
      <c r="Y43">
        <v>1</v>
      </c>
    </row>
    <row r="44" s="1" customFormat="1" spans="1:25">
      <c r="A44" s="2" t="s">
        <v>26</v>
      </c>
      <c r="B44" s="2">
        <v>56</v>
      </c>
      <c r="C44" s="2">
        <v>29.93</v>
      </c>
      <c r="D44" s="2">
        <v>5.5</v>
      </c>
      <c r="E44" s="2"/>
      <c r="F44" s="2">
        <v>187</v>
      </c>
      <c r="G44" s="2">
        <v>2.42</v>
      </c>
      <c r="H44" s="2">
        <v>0.66</v>
      </c>
      <c r="I44" s="2">
        <v>1</v>
      </c>
      <c r="J44" s="2" t="s">
        <v>27</v>
      </c>
      <c r="K44" s="2">
        <v>1.54</v>
      </c>
      <c r="L44" s="2">
        <v>2.6</v>
      </c>
      <c r="M44" s="2">
        <v>5406.35</v>
      </c>
      <c r="N44" s="8">
        <f t="shared" ref="N44:N54" si="13">M44/L44</f>
        <v>2079.36538461538</v>
      </c>
      <c r="O44" s="8">
        <v>2.3</v>
      </c>
      <c r="P44" s="2">
        <v>3256.32</v>
      </c>
      <c r="Q44" s="8">
        <f t="shared" si="12"/>
        <v>1415.79130434783</v>
      </c>
      <c r="R44" s="2">
        <v>0.68</v>
      </c>
      <c r="S44" s="2">
        <v>8.35</v>
      </c>
      <c r="T44" s="2">
        <v>17.6</v>
      </c>
      <c r="U44" s="8">
        <f t="shared" si="8"/>
        <v>4.30222222222222</v>
      </c>
      <c r="V44" s="9">
        <f t="shared" si="11"/>
        <v>31.9123365800519</v>
      </c>
      <c r="W44" s="2">
        <v>5.18</v>
      </c>
      <c r="Y44" s="1">
        <v>1</v>
      </c>
    </row>
    <row r="45" spans="1:25">
      <c r="A45" s="6" t="s">
        <v>24</v>
      </c>
      <c r="B45" s="6">
        <v>51</v>
      </c>
      <c r="C45" s="6">
        <v>22.77</v>
      </c>
      <c r="D45" s="6">
        <v>5.5</v>
      </c>
      <c r="E45" s="6"/>
      <c r="F45" s="6">
        <v>194</v>
      </c>
      <c r="G45" s="6">
        <v>1.79</v>
      </c>
      <c r="H45" s="6">
        <v>1.23</v>
      </c>
      <c r="I45" s="6">
        <v>1.25</v>
      </c>
      <c r="J45" s="6">
        <v>10</v>
      </c>
      <c r="K45" s="6">
        <v>1.36</v>
      </c>
      <c r="L45" s="6">
        <v>0.76</v>
      </c>
      <c r="M45" s="6">
        <v>979.31</v>
      </c>
      <c r="N45" s="9">
        <f t="shared" si="13"/>
        <v>1288.56578947368</v>
      </c>
      <c r="O45" s="6">
        <v>0.84</v>
      </c>
      <c r="P45" s="6">
        <v>874.25</v>
      </c>
      <c r="Q45" s="9">
        <f t="shared" si="12"/>
        <v>1040.77380952381</v>
      </c>
      <c r="R45" s="6">
        <v>0.42</v>
      </c>
      <c r="S45" s="6"/>
      <c r="T45" s="6">
        <v>3.2</v>
      </c>
      <c r="U45" s="9">
        <f t="shared" si="8"/>
        <v>0.782222222222222</v>
      </c>
      <c r="V45" s="9">
        <f t="shared" si="11"/>
        <v>19.2300604264127</v>
      </c>
      <c r="W45" s="6"/>
      <c r="Y45">
        <v>1</v>
      </c>
    </row>
    <row r="46" s="1" customFormat="1" spans="1:25">
      <c r="A46" s="2" t="s">
        <v>24</v>
      </c>
      <c r="B46" s="2">
        <v>61</v>
      </c>
      <c r="C46" s="2">
        <v>20.81</v>
      </c>
      <c r="D46" s="2">
        <v>5.5</v>
      </c>
      <c r="E46" s="2"/>
      <c r="F46" s="2">
        <v>184</v>
      </c>
      <c r="G46" s="2">
        <v>2.25</v>
      </c>
      <c r="H46" s="2">
        <v>1.72</v>
      </c>
      <c r="I46" s="2">
        <v>1.48</v>
      </c>
      <c r="J46" s="2">
        <v>10</v>
      </c>
      <c r="K46" s="2">
        <v>0.68</v>
      </c>
      <c r="L46" s="2">
        <v>0.58</v>
      </c>
      <c r="M46" s="2">
        <v>1445.87</v>
      </c>
      <c r="N46" s="8">
        <f t="shared" si="13"/>
        <v>2492.87931034483</v>
      </c>
      <c r="O46" s="2">
        <v>0.63</v>
      </c>
      <c r="P46" s="2">
        <v>1233.26</v>
      </c>
      <c r="Q46" s="8">
        <f t="shared" si="12"/>
        <v>1957.55555555556</v>
      </c>
      <c r="R46" s="2">
        <v>0.26</v>
      </c>
      <c r="S46" s="2"/>
      <c r="T46" s="2">
        <v>2.65</v>
      </c>
      <c r="U46" s="8">
        <f t="shared" si="8"/>
        <v>0.647777777777778</v>
      </c>
      <c r="V46" s="8">
        <f t="shared" si="11"/>
        <v>21.4741143932564</v>
      </c>
      <c r="W46" s="2"/>
      <c r="Y46" s="1">
        <v>1</v>
      </c>
    </row>
    <row r="47" s="1" customFormat="1" spans="1:25">
      <c r="A47" s="2" t="s">
        <v>26</v>
      </c>
      <c r="B47" s="2">
        <v>60</v>
      </c>
      <c r="C47" s="2">
        <v>26.12</v>
      </c>
      <c r="D47" s="2">
        <v>5.6</v>
      </c>
      <c r="E47" s="2"/>
      <c r="F47" s="2">
        <v>184</v>
      </c>
      <c r="G47" s="2">
        <v>2.74</v>
      </c>
      <c r="H47" s="2">
        <v>1.06</v>
      </c>
      <c r="I47" s="2">
        <v>1.04</v>
      </c>
      <c r="J47" s="2" t="s">
        <v>27</v>
      </c>
      <c r="K47" s="2">
        <v>0.95</v>
      </c>
      <c r="L47" s="2">
        <v>2.62</v>
      </c>
      <c r="M47" s="2">
        <v>6716.31</v>
      </c>
      <c r="N47" s="8">
        <f t="shared" si="13"/>
        <v>2563.47709923664</v>
      </c>
      <c r="O47" s="2">
        <v>1.65</v>
      </c>
      <c r="P47" s="2">
        <v>1523.25</v>
      </c>
      <c r="Q47" s="8">
        <f t="shared" si="12"/>
        <v>923.181818181818</v>
      </c>
      <c r="R47" s="2">
        <v>0.113</v>
      </c>
      <c r="S47" s="2">
        <v>9.67</v>
      </c>
      <c r="T47" s="2">
        <v>9.3</v>
      </c>
      <c r="U47" s="8">
        <f t="shared" si="8"/>
        <v>2.31466666666667</v>
      </c>
      <c r="V47" s="8">
        <f t="shared" si="11"/>
        <v>63.9871244234354</v>
      </c>
      <c r="W47" s="2">
        <v>1.15</v>
      </c>
      <c r="Y47" s="1">
        <v>1</v>
      </c>
    </row>
    <row r="48" s="1" customFormat="1" spans="1:25">
      <c r="A48" s="2" t="s">
        <v>24</v>
      </c>
      <c r="B48" s="2">
        <v>54</v>
      </c>
      <c r="C48" s="2">
        <v>25.74</v>
      </c>
      <c r="D48" s="2">
        <v>5.6</v>
      </c>
      <c r="E48" s="2"/>
      <c r="F48" s="2">
        <v>221</v>
      </c>
      <c r="G48" s="2">
        <v>3.36</v>
      </c>
      <c r="H48" s="2">
        <v>1.31</v>
      </c>
      <c r="I48" s="2">
        <v>2.41</v>
      </c>
      <c r="J48" s="2">
        <v>10</v>
      </c>
      <c r="K48" s="2">
        <v>1.58</v>
      </c>
      <c r="L48" s="2">
        <v>1.15</v>
      </c>
      <c r="M48" s="2">
        <v>1473.11</v>
      </c>
      <c r="N48" s="8">
        <f t="shared" si="13"/>
        <v>1280.9652173913</v>
      </c>
      <c r="O48" s="2">
        <v>1.25</v>
      </c>
      <c r="P48" s="2">
        <v>1002.24</v>
      </c>
      <c r="Q48" s="8">
        <f t="shared" si="12"/>
        <v>801.792</v>
      </c>
      <c r="R48" s="2">
        <v>0.32</v>
      </c>
      <c r="S48" s="2">
        <v>18.6</v>
      </c>
      <c r="T48" s="2">
        <v>6.02</v>
      </c>
      <c r="U48" s="8">
        <f t="shared" si="8"/>
        <v>1.49831111111111</v>
      </c>
      <c r="V48" s="8">
        <f t="shared" si="11"/>
        <v>37.4071997338961</v>
      </c>
      <c r="W48" s="2">
        <v>4.9</v>
      </c>
      <c r="Y48" s="1">
        <v>1</v>
      </c>
    </row>
    <row r="49" s="1" customFormat="1" spans="1:25">
      <c r="A49" s="2" t="s">
        <v>24</v>
      </c>
      <c r="B49" s="2">
        <v>65</v>
      </c>
      <c r="C49" s="2">
        <v>19.56</v>
      </c>
      <c r="D49" s="2">
        <v>5.6</v>
      </c>
      <c r="E49" s="2"/>
      <c r="F49" s="2">
        <v>244</v>
      </c>
      <c r="G49" s="2">
        <v>2.46</v>
      </c>
      <c r="H49" s="2">
        <v>1.61</v>
      </c>
      <c r="I49" s="2">
        <v>1.59</v>
      </c>
      <c r="J49" s="2">
        <v>10</v>
      </c>
      <c r="K49" s="2">
        <v>0.86</v>
      </c>
      <c r="L49" s="2">
        <v>0.44</v>
      </c>
      <c r="M49" s="2">
        <v>517</v>
      </c>
      <c r="N49" s="8">
        <f t="shared" si="13"/>
        <v>1175</v>
      </c>
      <c r="O49" s="2">
        <v>0.65</v>
      </c>
      <c r="P49" s="2">
        <v>523.32</v>
      </c>
      <c r="Q49" s="8">
        <f t="shared" si="12"/>
        <v>805.107692307692</v>
      </c>
      <c r="R49" s="2">
        <v>0.26</v>
      </c>
      <c r="S49" s="2"/>
      <c r="T49" s="2">
        <v>4.65</v>
      </c>
      <c r="U49" s="8">
        <f t="shared" si="8"/>
        <v>1.15733333333333</v>
      </c>
      <c r="V49" s="8">
        <f t="shared" si="11"/>
        <v>31.4801963993454</v>
      </c>
      <c r="W49" s="2"/>
      <c r="Y49" s="1">
        <v>1</v>
      </c>
    </row>
    <row r="50" s="1" customFormat="1" spans="1:25">
      <c r="A50" s="2" t="s">
        <v>26</v>
      </c>
      <c r="B50" s="2">
        <v>69</v>
      </c>
      <c r="C50" s="8">
        <v>21</v>
      </c>
      <c r="D50" s="2">
        <v>5.6</v>
      </c>
      <c r="E50" s="2"/>
      <c r="F50" s="2">
        <v>236</v>
      </c>
      <c r="G50" s="2">
        <v>1.46</v>
      </c>
      <c r="H50" s="2">
        <v>0.8</v>
      </c>
      <c r="I50" s="2">
        <v>1.45</v>
      </c>
      <c r="J50" s="2">
        <v>30</v>
      </c>
      <c r="K50" s="2">
        <v>3.36</v>
      </c>
      <c r="L50" s="2">
        <v>0.39</v>
      </c>
      <c r="M50" s="2">
        <v>887.42</v>
      </c>
      <c r="N50" s="8">
        <f t="shared" si="13"/>
        <v>2275.4358974359</v>
      </c>
      <c r="O50" s="2">
        <v>0.63</v>
      </c>
      <c r="P50" s="2">
        <v>654.32</v>
      </c>
      <c r="Q50" s="8">
        <f t="shared" si="12"/>
        <v>1038.60317460317</v>
      </c>
      <c r="R50" s="2">
        <v>0.24</v>
      </c>
      <c r="S50" s="2"/>
      <c r="T50" s="2">
        <v>6.33</v>
      </c>
      <c r="U50" s="8">
        <f t="shared" si="8"/>
        <v>1.57546666666667</v>
      </c>
      <c r="V50" s="8">
        <f t="shared" si="11"/>
        <v>54.3558587709049</v>
      </c>
      <c r="W50" s="2"/>
      <c r="Y50" s="1">
        <v>1</v>
      </c>
    </row>
    <row r="51" s="1" customFormat="1" spans="1:25">
      <c r="A51" s="2" t="s">
        <v>24</v>
      </c>
      <c r="B51" s="2">
        <v>55</v>
      </c>
      <c r="C51" s="2">
        <v>24.98</v>
      </c>
      <c r="D51" s="2">
        <v>5.7</v>
      </c>
      <c r="E51" s="2"/>
      <c r="F51" s="2">
        <v>211</v>
      </c>
      <c r="G51" s="2">
        <v>1.85</v>
      </c>
      <c r="H51" s="2">
        <v>1.32</v>
      </c>
      <c r="I51" s="2">
        <v>2.46</v>
      </c>
      <c r="J51" s="2">
        <v>150</v>
      </c>
      <c r="K51" s="2">
        <v>0.59</v>
      </c>
      <c r="L51" s="2">
        <v>1.52</v>
      </c>
      <c r="M51" s="2">
        <v>3138.78</v>
      </c>
      <c r="N51" s="8">
        <f t="shared" si="13"/>
        <v>2064.98684210526</v>
      </c>
      <c r="O51" s="2">
        <v>1.43</v>
      </c>
      <c r="P51" s="2">
        <v>2065.13</v>
      </c>
      <c r="Q51" s="8">
        <f t="shared" si="12"/>
        <v>1444.14685314685</v>
      </c>
      <c r="R51" s="2">
        <v>0.266</v>
      </c>
      <c r="S51" s="2">
        <v>16.7</v>
      </c>
      <c r="T51" s="2">
        <v>4.13</v>
      </c>
      <c r="U51" s="8">
        <f t="shared" si="8"/>
        <v>1.04626666666667</v>
      </c>
      <c r="V51" s="8">
        <f t="shared" ref="V51:V68" si="14">(N51-Q51)/N51*100</f>
        <v>30.0650820770103</v>
      </c>
      <c r="W51" s="2">
        <v>2.67</v>
      </c>
      <c r="Y51" s="1">
        <v>1</v>
      </c>
    </row>
    <row r="52" s="1" customFormat="1" spans="1:25">
      <c r="A52" s="2" t="s">
        <v>24</v>
      </c>
      <c r="B52" s="2">
        <v>61</v>
      </c>
      <c r="C52" s="2">
        <v>24.03</v>
      </c>
      <c r="D52" s="2">
        <v>5.7</v>
      </c>
      <c r="E52" s="2"/>
      <c r="F52" s="2">
        <v>242</v>
      </c>
      <c r="G52" s="2">
        <v>2.09</v>
      </c>
      <c r="H52" s="2">
        <v>1.14</v>
      </c>
      <c r="I52" s="2">
        <v>1.7</v>
      </c>
      <c r="J52" s="2">
        <v>150</v>
      </c>
      <c r="K52" s="2">
        <v>0.96</v>
      </c>
      <c r="L52" s="2">
        <v>0.64</v>
      </c>
      <c r="M52" s="2">
        <v>1268.58</v>
      </c>
      <c r="N52" s="8">
        <f t="shared" si="13"/>
        <v>1982.15625</v>
      </c>
      <c r="O52" s="2">
        <v>0.86</v>
      </c>
      <c r="P52" s="2">
        <v>932.15</v>
      </c>
      <c r="Q52" s="8">
        <f t="shared" si="12"/>
        <v>1083.89534883721</v>
      </c>
      <c r="R52" s="2">
        <v>0.559</v>
      </c>
      <c r="S52" s="2">
        <v>14.4</v>
      </c>
      <c r="T52" s="2">
        <v>3.79</v>
      </c>
      <c r="U52" s="8">
        <f t="shared" si="8"/>
        <v>0.960133333333333</v>
      </c>
      <c r="V52" s="8">
        <f t="shared" si="14"/>
        <v>45.3173608873059</v>
      </c>
      <c r="W52" s="2">
        <v>2.68</v>
      </c>
      <c r="Y52" s="1">
        <v>1</v>
      </c>
    </row>
    <row r="53" s="1" customFormat="1" spans="1:25">
      <c r="A53" s="2" t="s">
        <v>26</v>
      </c>
      <c r="B53" s="2">
        <v>68</v>
      </c>
      <c r="C53" s="2">
        <v>22.46</v>
      </c>
      <c r="D53" s="2">
        <v>5.7</v>
      </c>
      <c r="E53" s="2"/>
      <c r="F53" s="2">
        <v>211</v>
      </c>
      <c r="G53" s="2">
        <v>2.64</v>
      </c>
      <c r="H53" s="2">
        <v>0.78</v>
      </c>
      <c r="I53" s="2">
        <v>2.31</v>
      </c>
      <c r="J53" s="2">
        <v>10</v>
      </c>
      <c r="K53" s="2">
        <v>1</v>
      </c>
      <c r="L53" s="2">
        <v>0.52</v>
      </c>
      <c r="M53" s="2">
        <v>433.02</v>
      </c>
      <c r="N53" s="8">
        <f t="shared" si="13"/>
        <v>832.730769230769</v>
      </c>
      <c r="O53" s="2">
        <v>0.46</v>
      </c>
      <c r="P53" s="2">
        <v>231.36</v>
      </c>
      <c r="Q53" s="8">
        <f t="shared" si="12"/>
        <v>502.95652173913</v>
      </c>
      <c r="R53" s="2">
        <v>0.35</v>
      </c>
      <c r="S53" s="2"/>
      <c r="T53" s="2">
        <v>4.54</v>
      </c>
      <c r="U53" s="8">
        <f t="shared" si="8"/>
        <v>1.15013333333333</v>
      </c>
      <c r="V53" s="8">
        <f t="shared" si="14"/>
        <v>39.60154466206</v>
      </c>
      <c r="W53" s="2"/>
      <c r="Y53" s="1">
        <v>1</v>
      </c>
    </row>
    <row r="54" s="1" customFormat="1" spans="1:25">
      <c r="A54" s="2" t="s">
        <v>26</v>
      </c>
      <c r="B54" s="2">
        <v>46</v>
      </c>
      <c r="C54" s="2">
        <v>26.2</v>
      </c>
      <c r="D54" s="2">
        <v>5.7</v>
      </c>
      <c r="E54" s="2"/>
      <c r="F54" s="2">
        <v>205</v>
      </c>
      <c r="G54" s="2">
        <v>2.6</v>
      </c>
      <c r="H54" s="2">
        <v>0.75</v>
      </c>
      <c r="I54" s="2">
        <v>1.51</v>
      </c>
      <c r="J54" s="2">
        <v>30</v>
      </c>
      <c r="K54" s="2">
        <v>1.05</v>
      </c>
      <c r="L54" s="2">
        <v>1.2</v>
      </c>
      <c r="M54" s="2">
        <v>810.16</v>
      </c>
      <c r="N54" s="8">
        <f t="shared" si="13"/>
        <v>675.133333333333</v>
      </c>
      <c r="O54" s="2">
        <v>1.36</v>
      </c>
      <c r="P54" s="2">
        <v>411.25</v>
      </c>
      <c r="Q54" s="8">
        <f t="shared" si="12"/>
        <v>302.389705882353</v>
      </c>
      <c r="R54" s="2">
        <v>0.24</v>
      </c>
      <c r="S54" s="2"/>
      <c r="T54" s="2">
        <v>5.65</v>
      </c>
      <c r="U54" s="8">
        <f t="shared" si="8"/>
        <v>1.43133333333333</v>
      </c>
      <c r="V54" s="8">
        <f t="shared" si="14"/>
        <v>55.2103723883154</v>
      </c>
      <c r="W54" s="2"/>
      <c r="Y54" s="1">
        <v>1</v>
      </c>
    </row>
    <row r="55" s="1" customFormat="1" spans="1:25">
      <c r="A55" s="2" t="s">
        <v>26</v>
      </c>
      <c r="B55" s="2">
        <v>59</v>
      </c>
      <c r="C55" s="2">
        <v>28.89</v>
      </c>
      <c r="D55" s="2">
        <v>5.7</v>
      </c>
      <c r="E55" s="2"/>
      <c r="F55" s="2">
        <v>189</v>
      </c>
      <c r="G55" s="2">
        <v>1.64</v>
      </c>
      <c r="H55" s="2">
        <v>0.87</v>
      </c>
      <c r="I55" s="2">
        <v>3.06</v>
      </c>
      <c r="J55" s="2">
        <v>10</v>
      </c>
      <c r="K55" s="2">
        <v>0.85</v>
      </c>
      <c r="L55" s="2">
        <v>5.17</v>
      </c>
      <c r="M55" s="2">
        <v>3551.89</v>
      </c>
      <c r="N55" s="8">
        <f t="shared" ref="N55:N68" si="15">M55/L55</f>
        <v>687.019342359768</v>
      </c>
      <c r="O55" s="2">
        <v>3.36</v>
      </c>
      <c r="P55" s="2">
        <v>2032.14</v>
      </c>
      <c r="Q55" s="8">
        <f t="shared" si="12"/>
        <v>604.803571428571</v>
      </c>
      <c r="R55" s="2">
        <v>0.19</v>
      </c>
      <c r="S55" s="2"/>
      <c r="T55" s="2">
        <v>4.02</v>
      </c>
      <c r="U55" s="8">
        <f t="shared" si="8"/>
        <v>1.0184</v>
      </c>
      <c r="V55" s="8">
        <f t="shared" si="14"/>
        <v>11.9670241959714</v>
      </c>
      <c r="W55" s="2"/>
      <c r="Y55" s="1">
        <v>1</v>
      </c>
    </row>
    <row r="56" s="1" customFormat="1" spans="1:25">
      <c r="A56" s="2" t="s">
        <v>26</v>
      </c>
      <c r="B56" s="2">
        <v>53</v>
      </c>
      <c r="C56" s="2">
        <v>24.68</v>
      </c>
      <c r="D56" s="2">
        <v>5.8</v>
      </c>
      <c r="E56" s="2"/>
      <c r="F56" s="2">
        <v>185</v>
      </c>
      <c r="G56" s="2">
        <v>2.01</v>
      </c>
      <c r="H56" s="2">
        <v>1.15</v>
      </c>
      <c r="I56" s="2">
        <v>2.33</v>
      </c>
      <c r="J56" s="2" t="s">
        <v>27</v>
      </c>
      <c r="K56" s="2">
        <v>0.98</v>
      </c>
      <c r="L56" s="2">
        <v>1.5</v>
      </c>
      <c r="M56" s="2">
        <v>1120.75</v>
      </c>
      <c r="N56" s="8">
        <f t="shared" si="15"/>
        <v>747.166666666667</v>
      </c>
      <c r="O56" s="2">
        <v>1.42</v>
      </c>
      <c r="P56" s="2">
        <v>965.36</v>
      </c>
      <c r="Q56" s="8">
        <f t="shared" ref="Q56:Q68" si="16">P56/O56</f>
        <v>679.830985915493</v>
      </c>
      <c r="R56" s="2">
        <v>0.978</v>
      </c>
      <c r="S56" s="2">
        <v>7.45</v>
      </c>
      <c r="T56" s="2">
        <v>5.17</v>
      </c>
      <c r="U56" s="8">
        <f t="shared" ref="U56:U68" si="17">D56*T56/22.5</f>
        <v>1.33271111111111</v>
      </c>
      <c r="V56" s="8">
        <f t="shared" si="14"/>
        <v>9.01213661626241</v>
      </c>
      <c r="W56" s="2">
        <v>1.08</v>
      </c>
      <c r="Y56" s="1">
        <v>1</v>
      </c>
    </row>
    <row r="57" s="1" customFormat="1" spans="1:25">
      <c r="A57" s="2" t="s">
        <v>26</v>
      </c>
      <c r="B57" s="2">
        <v>47</v>
      </c>
      <c r="C57" s="2">
        <v>27.38</v>
      </c>
      <c r="D57" s="2">
        <v>5.8</v>
      </c>
      <c r="E57" s="2"/>
      <c r="F57" s="2"/>
      <c r="G57" s="2">
        <v>2.26</v>
      </c>
      <c r="H57" s="2"/>
      <c r="I57" s="2"/>
      <c r="J57" s="2" t="s">
        <v>27</v>
      </c>
      <c r="K57" s="2">
        <v>1.36</v>
      </c>
      <c r="L57" s="2">
        <v>2.35</v>
      </c>
      <c r="M57" s="2">
        <v>4540.86</v>
      </c>
      <c r="N57" s="8">
        <f t="shared" si="15"/>
        <v>1932.28085106383</v>
      </c>
      <c r="O57" s="2">
        <v>1.21</v>
      </c>
      <c r="P57" s="2">
        <v>1619.01</v>
      </c>
      <c r="Q57" s="8">
        <f t="shared" si="16"/>
        <v>1338.02479338843</v>
      </c>
      <c r="R57" s="2">
        <v>0.362</v>
      </c>
      <c r="S57" s="2">
        <v>9.9</v>
      </c>
      <c r="T57" s="2">
        <v>10.1</v>
      </c>
      <c r="U57" s="8">
        <f t="shared" si="17"/>
        <v>2.60355555555556</v>
      </c>
      <c r="V57" s="8">
        <f t="shared" si="14"/>
        <v>30.7541244508131</v>
      </c>
      <c r="W57" s="2">
        <v>5.27</v>
      </c>
      <c r="Y57" s="1">
        <v>1</v>
      </c>
    </row>
    <row r="58" s="1" customFormat="1" spans="1:25">
      <c r="A58" s="2" t="s">
        <v>24</v>
      </c>
      <c r="B58" s="2">
        <v>58</v>
      </c>
      <c r="C58" s="2">
        <v>26.67</v>
      </c>
      <c r="D58" s="2">
        <v>5.8</v>
      </c>
      <c r="E58" s="2"/>
      <c r="F58" s="2">
        <v>203</v>
      </c>
      <c r="G58" s="2">
        <v>2.96</v>
      </c>
      <c r="H58" s="2">
        <v>1.41</v>
      </c>
      <c r="I58" s="2">
        <v>0.82</v>
      </c>
      <c r="J58" s="2" t="s">
        <v>27</v>
      </c>
      <c r="K58" s="2">
        <v>0.7</v>
      </c>
      <c r="L58" s="2">
        <v>0.15</v>
      </c>
      <c r="M58" s="2">
        <v>624.6</v>
      </c>
      <c r="N58" s="8">
        <f t="shared" si="15"/>
        <v>4164</v>
      </c>
      <c r="O58" s="2">
        <v>2.3</v>
      </c>
      <c r="P58" s="2">
        <v>5575.58</v>
      </c>
      <c r="Q58" s="8">
        <f t="shared" si="16"/>
        <v>2424.1652173913</v>
      </c>
      <c r="R58" s="2">
        <v>0.88</v>
      </c>
      <c r="S58" s="2">
        <v>6.45</v>
      </c>
      <c r="T58" s="2">
        <v>6.42</v>
      </c>
      <c r="U58" s="8">
        <f t="shared" si="17"/>
        <v>1.65493333333333</v>
      </c>
      <c r="V58" s="8">
        <f t="shared" si="14"/>
        <v>41.7827757590946</v>
      </c>
      <c r="W58" s="2">
        <v>11.5</v>
      </c>
      <c r="Y58" s="1">
        <v>1</v>
      </c>
    </row>
    <row r="59" s="1" customFormat="1" spans="1:25">
      <c r="A59" s="2" t="s">
        <v>26</v>
      </c>
      <c r="B59" s="2">
        <v>54</v>
      </c>
      <c r="C59" s="2">
        <v>22.6</v>
      </c>
      <c r="D59" s="2">
        <v>5.9</v>
      </c>
      <c r="E59" s="2"/>
      <c r="F59" s="2">
        <v>298</v>
      </c>
      <c r="G59" s="2">
        <v>1.98</v>
      </c>
      <c r="H59" s="2">
        <v>1.01</v>
      </c>
      <c r="I59" s="2">
        <v>0.82</v>
      </c>
      <c r="J59" s="2" t="s">
        <v>27</v>
      </c>
      <c r="K59" s="2">
        <v>0.79</v>
      </c>
      <c r="L59" s="2">
        <v>1.04</v>
      </c>
      <c r="M59" s="2">
        <v>2398.98</v>
      </c>
      <c r="N59" s="8">
        <f t="shared" si="15"/>
        <v>2306.71153846154</v>
      </c>
      <c r="O59" s="2">
        <v>0.58</v>
      </c>
      <c r="P59" s="2">
        <v>843.15</v>
      </c>
      <c r="Q59" s="8">
        <f t="shared" si="16"/>
        <v>1453.70689655172</v>
      </c>
      <c r="R59" s="2">
        <v>0.36</v>
      </c>
      <c r="S59" s="2">
        <v>7.5</v>
      </c>
      <c r="T59" s="2">
        <v>2.57</v>
      </c>
      <c r="U59" s="8">
        <f t="shared" si="17"/>
        <v>0.673911111111111</v>
      </c>
      <c r="V59" s="8">
        <f t="shared" si="14"/>
        <v>36.9792506642912</v>
      </c>
      <c r="W59" s="2">
        <v>16.1</v>
      </c>
      <c r="Y59" s="1">
        <v>1</v>
      </c>
    </row>
    <row r="60" s="1" customFormat="1" spans="1:25">
      <c r="A60" s="2" t="s">
        <v>26</v>
      </c>
      <c r="B60" s="2">
        <v>50</v>
      </c>
      <c r="C60" s="2">
        <v>41.95</v>
      </c>
      <c r="D60" s="2">
        <v>5.9</v>
      </c>
      <c r="E60" s="2"/>
      <c r="F60" s="2">
        <v>173</v>
      </c>
      <c r="G60" s="2">
        <v>4.71</v>
      </c>
      <c r="H60" s="2">
        <v>0.94</v>
      </c>
      <c r="I60" s="2">
        <v>1.6</v>
      </c>
      <c r="J60" s="2" t="s">
        <v>25</v>
      </c>
      <c r="K60" s="2">
        <v>1.01</v>
      </c>
      <c r="L60" s="2">
        <v>3.54</v>
      </c>
      <c r="M60" s="2">
        <v>10048.93</v>
      </c>
      <c r="N60" s="8">
        <f t="shared" si="15"/>
        <v>2838.68079096045</v>
      </c>
      <c r="O60" s="2">
        <v>3.14</v>
      </c>
      <c r="P60" s="2">
        <v>6491.71</v>
      </c>
      <c r="Q60" s="8">
        <f t="shared" si="16"/>
        <v>2067.42356687898</v>
      </c>
      <c r="R60" s="2">
        <v>0.47</v>
      </c>
      <c r="S60" s="2">
        <v>12</v>
      </c>
      <c r="T60" s="2">
        <v>16.2</v>
      </c>
      <c r="U60" s="8">
        <f t="shared" si="17"/>
        <v>4.248</v>
      </c>
      <c r="V60" s="8">
        <f t="shared" si="14"/>
        <v>27.169565050691</v>
      </c>
      <c r="W60" s="2">
        <v>8.68</v>
      </c>
      <c r="Y60" s="1">
        <v>1</v>
      </c>
    </row>
    <row r="61" s="1" customFormat="1" spans="1:25">
      <c r="A61" s="2" t="s">
        <v>24</v>
      </c>
      <c r="B61" s="2">
        <v>72</v>
      </c>
      <c r="C61" s="2">
        <v>18.98</v>
      </c>
      <c r="D61" s="2">
        <v>5.9</v>
      </c>
      <c r="E61" s="2"/>
      <c r="F61" s="2">
        <v>209</v>
      </c>
      <c r="G61" s="2">
        <v>1.28</v>
      </c>
      <c r="H61" s="2">
        <v>1.34</v>
      </c>
      <c r="I61" s="2">
        <v>1.11</v>
      </c>
      <c r="J61" s="2" t="s">
        <v>27</v>
      </c>
      <c r="K61" s="2">
        <v>1.1</v>
      </c>
      <c r="L61" s="2">
        <v>0.88</v>
      </c>
      <c r="M61" s="2">
        <v>2109.35</v>
      </c>
      <c r="N61" s="8">
        <f t="shared" si="15"/>
        <v>2396.98863636364</v>
      </c>
      <c r="O61" s="2">
        <v>1.24</v>
      </c>
      <c r="P61" s="2">
        <v>1563.28</v>
      </c>
      <c r="Q61" s="8">
        <f t="shared" si="16"/>
        <v>1260.70967741935</v>
      </c>
      <c r="R61" s="2">
        <v>0.179</v>
      </c>
      <c r="S61" s="2">
        <v>20.8</v>
      </c>
      <c r="T61" s="2">
        <v>19.3</v>
      </c>
      <c r="U61" s="8">
        <f t="shared" si="17"/>
        <v>5.06088888888889</v>
      </c>
      <c r="V61" s="8">
        <f t="shared" si="14"/>
        <v>47.4044366212802</v>
      </c>
      <c r="W61" s="2">
        <v>5.52</v>
      </c>
      <c r="Y61" s="1">
        <v>1</v>
      </c>
    </row>
    <row r="62" s="1" customFormat="1" spans="1:25">
      <c r="A62" s="2" t="s">
        <v>26</v>
      </c>
      <c r="B62" s="2">
        <v>76</v>
      </c>
      <c r="C62" s="2">
        <v>21.91</v>
      </c>
      <c r="D62" s="2">
        <v>5.9</v>
      </c>
      <c r="E62" s="2"/>
      <c r="F62" s="2">
        <v>186</v>
      </c>
      <c r="G62" s="2">
        <v>2.36</v>
      </c>
      <c r="H62" s="2">
        <v>0.93</v>
      </c>
      <c r="I62" s="2">
        <v>3.25</v>
      </c>
      <c r="J62" s="2">
        <v>10</v>
      </c>
      <c r="K62" s="2">
        <v>0.98</v>
      </c>
      <c r="L62" s="2">
        <v>1.18</v>
      </c>
      <c r="M62" s="2">
        <v>2700.27</v>
      </c>
      <c r="N62" s="8">
        <f t="shared" si="15"/>
        <v>2288.36440677966</v>
      </c>
      <c r="O62" s="2">
        <v>1.25</v>
      </c>
      <c r="P62" s="2">
        <v>1732.65</v>
      </c>
      <c r="Q62" s="8">
        <f t="shared" si="16"/>
        <v>1386.12</v>
      </c>
      <c r="R62" s="2">
        <v>0.75</v>
      </c>
      <c r="S62" s="2">
        <v>7.35</v>
      </c>
      <c r="T62" s="2">
        <v>4.75</v>
      </c>
      <c r="U62" s="8">
        <f t="shared" si="17"/>
        <v>1.24555555555556</v>
      </c>
      <c r="V62" s="8">
        <f t="shared" si="14"/>
        <v>39.4274794742748</v>
      </c>
      <c r="W62" s="2">
        <v>3.89</v>
      </c>
      <c r="Y62" s="1">
        <v>1</v>
      </c>
    </row>
    <row r="63" s="1" customFormat="1" spans="1:25">
      <c r="A63" s="2" t="s">
        <v>26</v>
      </c>
      <c r="B63" s="2">
        <v>46</v>
      </c>
      <c r="C63" s="2">
        <v>25.99</v>
      </c>
      <c r="D63" s="2">
        <v>6</v>
      </c>
      <c r="E63" s="2"/>
      <c r="F63" s="2">
        <v>154</v>
      </c>
      <c r="G63" s="2">
        <v>1.36</v>
      </c>
      <c r="H63" s="2">
        <v>0.82</v>
      </c>
      <c r="I63" s="2">
        <v>3.74</v>
      </c>
      <c r="J63" s="2" t="s">
        <v>27</v>
      </c>
      <c r="K63" s="2">
        <v>0.93</v>
      </c>
      <c r="L63" s="2">
        <v>2.53</v>
      </c>
      <c r="M63" s="2">
        <v>2702.09</v>
      </c>
      <c r="N63" s="8">
        <v>1204.3</v>
      </c>
      <c r="O63" s="2">
        <v>2.14</v>
      </c>
      <c r="P63" s="2">
        <v>2363.21</v>
      </c>
      <c r="Q63" s="8">
        <f t="shared" si="16"/>
        <v>1104.30373831776</v>
      </c>
      <c r="R63" s="2">
        <v>0.16</v>
      </c>
      <c r="S63" s="2">
        <v>21.1</v>
      </c>
      <c r="T63" s="2">
        <v>14.8</v>
      </c>
      <c r="U63" s="8">
        <f t="shared" si="17"/>
        <v>3.94666666666667</v>
      </c>
      <c r="V63" s="8">
        <f t="shared" si="14"/>
        <v>8.30326842831852</v>
      </c>
      <c r="W63" s="2">
        <v>2.77</v>
      </c>
      <c r="Y63" s="1">
        <v>1</v>
      </c>
    </row>
    <row r="64" s="1" customFormat="1" spans="1:25">
      <c r="A64" s="2" t="s">
        <v>26</v>
      </c>
      <c r="B64" s="2">
        <v>65</v>
      </c>
      <c r="C64" s="2">
        <v>26.75</v>
      </c>
      <c r="D64" s="2">
        <v>6</v>
      </c>
      <c r="E64" s="2"/>
      <c r="F64" s="2">
        <v>132</v>
      </c>
      <c r="G64" s="2">
        <v>1.57</v>
      </c>
      <c r="H64" s="2">
        <v>0.92</v>
      </c>
      <c r="I64" s="2">
        <v>2.81</v>
      </c>
      <c r="J64" s="2" t="s">
        <v>27</v>
      </c>
      <c r="K64" s="2">
        <v>0.91</v>
      </c>
      <c r="L64" s="2">
        <v>0.94</v>
      </c>
      <c r="M64" s="2">
        <v>2419.4</v>
      </c>
      <c r="N64" s="8">
        <f t="shared" si="15"/>
        <v>2573.82978723404</v>
      </c>
      <c r="O64" s="2">
        <v>1.2</v>
      </c>
      <c r="P64" s="2">
        <v>1654.21</v>
      </c>
      <c r="Q64" s="8">
        <f t="shared" si="16"/>
        <v>1378.50833333333</v>
      </c>
      <c r="R64" s="2">
        <v>0.99</v>
      </c>
      <c r="S64" s="2">
        <v>15.5</v>
      </c>
      <c r="T64" s="2">
        <v>11.2</v>
      </c>
      <c r="U64" s="8">
        <f t="shared" si="17"/>
        <v>2.98666666666667</v>
      </c>
      <c r="V64" s="8">
        <f t="shared" si="14"/>
        <v>46.4413559835773</v>
      </c>
      <c r="W64" s="2">
        <v>4.97</v>
      </c>
      <c r="Y64" s="1">
        <v>1</v>
      </c>
    </row>
    <row r="65" s="1" customFormat="1" spans="1:25">
      <c r="A65" s="2" t="s">
        <v>26</v>
      </c>
      <c r="B65" s="2">
        <v>44</v>
      </c>
      <c r="C65" s="2">
        <v>26.45</v>
      </c>
      <c r="D65" s="2">
        <v>6</v>
      </c>
      <c r="E65" s="2"/>
      <c r="F65" s="2">
        <v>182</v>
      </c>
      <c r="G65" s="2">
        <v>3.71</v>
      </c>
      <c r="H65" s="2">
        <v>0.77</v>
      </c>
      <c r="I65" s="2">
        <v>3.84</v>
      </c>
      <c r="J65" s="2" t="s">
        <v>27</v>
      </c>
      <c r="K65" s="2">
        <v>0.86</v>
      </c>
      <c r="L65" s="2">
        <v>2.18</v>
      </c>
      <c r="M65" s="2">
        <v>5105.78</v>
      </c>
      <c r="N65" s="8">
        <f t="shared" si="15"/>
        <v>2342.10091743119</v>
      </c>
      <c r="O65" s="2">
        <v>1.65</v>
      </c>
      <c r="P65" s="2">
        <v>1725.14</v>
      </c>
      <c r="Q65" s="8">
        <f t="shared" si="16"/>
        <v>1045.53939393939</v>
      </c>
      <c r="R65" s="2">
        <v>0.24</v>
      </c>
      <c r="S65" s="2">
        <v>30.3</v>
      </c>
      <c r="T65" s="2">
        <v>16</v>
      </c>
      <c r="U65" s="8">
        <f t="shared" si="17"/>
        <v>4.26666666666667</v>
      </c>
      <c r="V65" s="8">
        <f t="shared" si="14"/>
        <v>55.3589093382818</v>
      </c>
      <c r="W65" s="2">
        <v>7.27</v>
      </c>
      <c r="Y65" s="1">
        <v>1</v>
      </c>
    </row>
    <row r="66" s="1" customFormat="1" spans="1:25">
      <c r="A66" s="2" t="s">
        <v>24</v>
      </c>
      <c r="B66" s="2">
        <v>72</v>
      </c>
      <c r="C66" s="2">
        <v>23.32</v>
      </c>
      <c r="D66" s="2">
        <v>6</v>
      </c>
      <c r="E66" s="2"/>
      <c r="F66" s="2">
        <v>172</v>
      </c>
      <c r="G66" s="2">
        <v>2.74</v>
      </c>
      <c r="H66" s="2">
        <v>1.16</v>
      </c>
      <c r="I66" s="2">
        <v>1.12</v>
      </c>
      <c r="J66" s="2" t="s">
        <v>27</v>
      </c>
      <c r="K66" s="2">
        <v>1.06</v>
      </c>
      <c r="L66" s="2">
        <v>1.58</v>
      </c>
      <c r="M66" s="2">
        <v>5200.07</v>
      </c>
      <c r="N66" s="8">
        <f t="shared" si="15"/>
        <v>3291.1835443038</v>
      </c>
      <c r="O66" s="2">
        <v>1.35</v>
      </c>
      <c r="P66" s="2">
        <v>1658.47</v>
      </c>
      <c r="Q66" s="8">
        <f t="shared" si="16"/>
        <v>1228.4962962963</v>
      </c>
      <c r="R66" s="2">
        <v>0.26</v>
      </c>
      <c r="S66" s="2">
        <v>10.9</v>
      </c>
      <c r="T66" s="2">
        <v>11.6</v>
      </c>
      <c r="U66" s="8">
        <f t="shared" si="17"/>
        <v>3.09333333333333</v>
      </c>
      <c r="V66" s="8">
        <f t="shared" si="14"/>
        <v>62.6731150129104</v>
      </c>
      <c r="W66" s="2">
        <v>6.16</v>
      </c>
      <c r="Y66" s="1">
        <v>1</v>
      </c>
    </row>
    <row r="67" s="1" customFormat="1" spans="1:25">
      <c r="A67" s="2" t="s">
        <v>26</v>
      </c>
      <c r="B67" s="2">
        <v>58</v>
      </c>
      <c r="C67" s="2">
        <v>28.2</v>
      </c>
      <c r="D67" s="2">
        <v>6</v>
      </c>
      <c r="E67" s="2"/>
      <c r="F67" s="2">
        <v>184</v>
      </c>
      <c r="G67" s="2">
        <v>2</v>
      </c>
      <c r="H67" s="2">
        <v>1.11</v>
      </c>
      <c r="I67" s="2">
        <v>1.92</v>
      </c>
      <c r="J67" s="2">
        <v>10</v>
      </c>
      <c r="K67" s="2">
        <v>0.74</v>
      </c>
      <c r="L67" s="2">
        <v>1.9</v>
      </c>
      <c r="M67" s="2">
        <v>2288.17</v>
      </c>
      <c r="N67" s="8">
        <v>1068.02</v>
      </c>
      <c r="O67" s="2">
        <v>2.14</v>
      </c>
      <c r="P67" s="2">
        <v>2032.14</v>
      </c>
      <c r="Q67" s="8">
        <f t="shared" si="16"/>
        <v>949.598130841121</v>
      </c>
      <c r="R67" s="2">
        <v>0.199</v>
      </c>
      <c r="S67" s="2">
        <v>11.6</v>
      </c>
      <c r="T67" s="2">
        <v>6.88</v>
      </c>
      <c r="U67" s="8">
        <f t="shared" si="17"/>
        <v>1.83466666666667</v>
      </c>
      <c r="V67" s="8">
        <f t="shared" si="14"/>
        <v>11.0879823560307</v>
      </c>
      <c r="W67" s="2">
        <v>5.36</v>
      </c>
      <c r="Y67" s="1">
        <v>1</v>
      </c>
    </row>
    <row r="68" s="1" customFormat="1" spans="1:25">
      <c r="A68" s="2" t="s">
        <v>26</v>
      </c>
      <c r="B68" s="2">
        <v>73</v>
      </c>
      <c r="C68" s="2">
        <v>24.61</v>
      </c>
      <c r="D68" s="2">
        <v>6</v>
      </c>
      <c r="E68" s="2"/>
      <c r="F68" s="2">
        <v>199</v>
      </c>
      <c r="G68" s="2">
        <v>2.12</v>
      </c>
      <c r="H68" s="2">
        <v>0.87</v>
      </c>
      <c r="I68" s="2">
        <v>1.25</v>
      </c>
      <c r="J68" s="2">
        <v>10</v>
      </c>
      <c r="K68" s="2">
        <v>1.12</v>
      </c>
      <c r="L68" s="2">
        <v>1.56</v>
      </c>
      <c r="M68" s="2">
        <v>8483.16</v>
      </c>
      <c r="N68" s="8">
        <f t="shared" si="15"/>
        <v>5437.92307692308</v>
      </c>
      <c r="O68" s="2">
        <v>1.66</v>
      </c>
      <c r="P68" s="2">
        <v>5636.47</v>
      </c>
      <c r="Q68" s="8">
        <f t="shared" si="16"/>
        <v>3395.46385542169</v>
      </c>
      <c r="R68" s="2">
        <v>0.322</v>
      </c>
      <c r="S68" s="2"/>
      <c r="T68" s="2">
        <v>6.32</v>
      </c>
      <c r="U68" s="8">
        <f t="shared" si="17"/>
        <v>1.68533333333333</v>
      </c>
      <c r="V68" s="8">
        <f t="shared" si="14"/>
        <v>37.5595460364082</v>
      </c>
      <c r="W68" s="2"/>
      <c r="Y68" s="1">
        <v>1</v>
      </c>
    </row>
    <row r="69" s="1" customFormat="1" spans="1:2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8"/>
      <c r="O69" s="2"/>
      <c r="P69" s="2"/>
      <c r="Q69" s="8"/>
      <c r="R69" s="2"/>
      <c r="S69" s="2"/>
      <c r="T69" s="2"/>
      <c r="U69" s="8"/>
      <c r="V69" s="9">
        <f>QUARTILE(V3:V68,2)</f>
        <v>31.1171604250792</v>
      </c>
      <c r="W69" s="2"/>
    </row>
    <row r="70" s="1" customFormat="1" spans="1:2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8"/>
      <c r="O70" s="2"/>
      <c r="P70" s="2"/>
      <c r="Q70" s="8"/>
      <c r="R70" s="2"/>
      <c r="S70" s="2"/>
      <c r="T70" s="2"/>
      <c r="U70" s="8"/>
      <c r="V70" s="9">
        <f>QUARTILE(V3:V68,1)</f>
        <v>20.7205029570393</v>
      </c>
      <c r="W70" s="2"/>
    </row>
    <row r="71" s="1" customFormat="1" spans="1:2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8"/>
      <c r="O71" s="2"/>
      <c r="P71" s="2"/>
      <c r="Q71" s="8"/>
      <c r="R71" s="2"/>
      <c r="S71" s="2"/>
      <c r="T71" s="2"/>
      <c r="U71" s="8"/>
      <c r="V71" s="9">
        <f>QUARTILE(V3:V68,3)</f>
        <v>46.2944102106009</v>
      </c>
      <c r="W71" s="2"/>
    </row>
    <row r="72" s="1" customFormat="1" spans="14:22">
      <c r="N72" s="10"/>
      <c r="Q72" s="11"/>
      <c r="U72" s="12"/>
      <c r="V72" s="4"/>
    </row>
    <row r="73" s="1" customFormat="1" spans="14:22">
      <c r="N73" s="10"/>
      <c r="Q73" s="11"/>
      <c r="U73" s="12"/>
      <c r="V73" s="4"/>
    </row>
    <row r="74" s="1" customFormat="1" spans="14:22">
      <c r="N74" s="10"/>
      <c r="Q74" s="11"/>
      <c r="U74" s="12"/>
      <c r="V74" s="4"/>
    </row>
    <row r="75" spans="1:25">
      <c r="A75" s="6" t="s">
        <v>26</v>
      </c>
      <c r="B75" s="6">
        <v>58</v>
      </c>
      <c r="C75" s="6">
        <v>24.65</v>
      </c>
      <c r="D75" s="6">
        <v>6.2</v>
      </c>
      <c r="E75" s="6">
        <v>8</v>
      </c>
      <c r="F75" s="6">
        <v>246</v>
      </c>
      <c r="G75" s="6">
        <v>1.94</v>
      </c>
      <c r="H75" s="6">
        <v>0.68</v>
      </c>
      <c r="I75" s="6">
        <v>1.2</v>
      </c>
      <c r="J75" s="6" t="s">
        <v>27</v>
      </c>
      <c r="K75" s="6">
        <v>1.09</v>
      </c>
      <c r="L75" s="6">
        <v>1.39</v>
      </c>
      <c r="M75" s="6">
        <v>1021.75</v>
      </c>
      <c r="N75" s="9">
        <f t="shared" ref="N75:N84" si="18">M75/L75</f>
        <v>735.071942446043</v>
      </c>
      <c r="O75" s="6">
        <v>0.75</v>
      </c>
      <c r="P75" s="6">
        <v>415.89</v>
      </c>
      <c r="Q75" s="9">
        <f t="shared" ref="Q75:Q84" si="19">P75/O75</f>
        <v>554.52</v>
      </c>
      <c r="R75" s="6">
        <v>0.146</v>
      </c>
      <c r="S75" s="6">
        <v>7.78</v>
      </c>
      <c r="T75" s="6">
        <v>10</v>
      </c>
      <c r="U75" s="9">
        <f t="shared" ref="U75:U84" si="20">D75*T75/22.5</f>
        <v>2.75555555555556</v>
      </c>
      <c r="V75" s="9">
        <f t="shared" ref="V69:V80" si="21">(N75-Q75)/N75*100</f>
        <v>24.5624859310007</v>
      </c>
      <c r="W75" s="6">
        <v>18.4</v>
      </c>
      <c r="X75" s="6">
        <v>1</v>
      </c>
      <c r="Y75" s="6">
        <v>2</v>
      </c>
    </row>
    <row r="76" spans="1:25">
      <c r="A76" s="6" t="s">
        <v>26</v>
      </c>
      <c r="B76" s="6">
        <v>75</v>
      </c>
      <c r="C76" s="6">
        <v>25.25</v>
      </c>
      <c r="D76" s="6">
        <v>6.2</v>
      </c>
      <c r="E76" s="6">
        <v>13</v>
      </c>
      <c r="F76" s="6">
        <v>175</v>
      </c>
      <c r="G76" s="6">
        <v>1.79</v>
      </c>
      <c r="H76" s="6">
        <v>0.96</v>
      </c>
      <c r="I76" s="6">
        <v>2.01</v>
      </c>
      <c r="J76" s="6" t="s">
        <v>27</v>
      </c>
      <c r="K76" s="6">
        <v>0.92</v>
      </c>
      <c r="L76" s="6">
        <v>1.27</v>
      </c>
      <c r="M76" s="6">
        <v>1960.7</v>
      </c>
      <c r="N76" s="9">
        <f t="shared" si="18"/>
        <v>1543.85826771654</v>
      </c>
      <c r="O76" s="6">
        <v>1.35</v>
      </c>
      <c r="P76" s="6">
        <v>1563.32</v>
      </c>
      <c r="Q76" s="9">
        <f t="shared" si="19"/>
        <v>1158.01481481481</v>
      </c>
      <c r="R76" s="6">
        <v>0.638</v>
      </c>
      <c r="S76" s="6">
        <v>4.59</v>
      </c>
      <c r="T76" s="6">
        <v>7.3</v>
      </c>
      <c r="U76" s="9">
        <f t="shared" si="20"/>
        <v>2.01155555555556</v>
      </c>
      <c r="V76" s="9">
        <f t="shared" si="21"/>
        <v>24.9921551071146</v>
      </c>
      <c r="W76" s="6">
        <v>2.41</v>
      </c>
      <c r="X76" s="6">
        <v>1</v>
      </c>
      <c r="Y76" s="6">
        <v>2</v>
      </c>
    </row>
    <row r="77" spans="1:25">
      <c r="A77" s="6" t="s">
        <v>26</v>
      </c>
      <c r="B77" s="6">
        <v>58</v>
      </c>
      <c r="C77" s="6">
        <v>21.45</v>
      </c>
      <c r="D77" s="6">
        <v>6.2</v>
      </c>
      <c r="E77" s="6">
        <v>9</v>
      </c>
      <c r="F77" s="6">
        <v>193</v>
      </c>
      <c r="G77" s="6">
        <v>2.81</v>
      </c>
      <c r="H77" s="6">
        <v>0.64</v>
      </c>
      <c r="I77" s="6">
        <v>1.66</v>
      </c>
      <c r="J77" s="6" t="s">
        <v>27</v>
      </c>
      <c r="K77" s="6">
        <v>2.36</v>
      </c>
      <c r="L77" s="6">
        <v>2.37</v>
      </c>
      <c r="M77" s="6">
        <v>3083.7</v>
      </c>
      <c r="N77" s="9">
        <f t="shared" si="18"/>
        <v>1301.13924050633</v>
      </c>
      <c r="O77" s="6">
        <v>2.14</v>
      </c>
      <c r="P77" s="6">
        <v>2532.02</v>
      </c>
      <c r="Q77" s="9">
        <f t="shared" si="19"/>
        <v>1183.18691588785</v>
      </c>
      <c r="R77" s="6">
        <v>0.198</v>
      </c>
      <c r="S77" s="6">
        <v>24.1</v>
      </c>
      <c r="T77" s="6">
        <v>4.36</v>
      </c>
      <c r="U77" s="9">
        <f t="shared" si="20"/>
        <v>1.20142222222222</v>
      </c>
      <c r="V77" s="9">
        <f t="shared" si="21"/>
        <v>9.0653114552582</v>
      </c>
      <c r="W77" s="6">
        <v>4.13</v>
      </c>
      <c r="X77" s="6">
        <v>1</v>
      </c>
      <c r="Y77" s="6">
        <v>2</v>
      </c>
    </row>
    <row r="78" spans="1:25">
      <c r="A78" s="6" t="s">
        <v>26</v>
      </c>
      <c r="B78" s="6">
        <v>68</v>
      </c>
      <c r="C78" s="6">
        <v>25</v>
      </c>
      <c r="D78" s="6">
        <v>6.2</v>
      </c>
      <c r="E78" s="6">
        <v>7</v>
      </c>
      <c r="F78" s="6">
        <v>188</v>
      </c>
      <c r="G78" s="6">
        <v>1.92</v>
      </c>
      <c r="H78" s="6">
        <v>1.67</v>
      </c>
      <c r="I78" s="6">
        <v>0.9</v>
      </c>
      <c r="J78" s="6" t="s">
        <v>27</v>
      </c>
      <c r="K78" s="6">
        <v>1.76</v>
      </c>
      <c r="L78" s="6">
        <v>2.01</v>
      </c>
      <c r="M78" s="6">
        <v>4615.39</v>
      </c>
      <c r="N78" s="9">
        <f t="shared" si="18"/>
        <v>2296.21393034826</v>
      </c>
      <c r="O78" s="6">
        <v>1.98</v>
      </c>
      <c r="P78" s="6">
        <v>2514.32</v>
      </c>
      <c r="Q78" s="9">
        <f t="shared" si="19"/>
        <v>1269.85858585859</v>
      </c>
      <c r="R78" s="6">
        <v>1.5</v>
      </c>
      <c r="S78" s="6">
        <v>4.45</v>
      </c>
      <c r="T78" s="6">
        <v>4.91</v>
      </c>
      <c r="U78" s="9">
        <f t="shared" si="20"/>
        <v>1.35297777777778</v>
      </c>
      <c r="V78" s="9">
        <f t="shared" si="21"/>
        <v>44.6977231051815</v>
      </c>
      <c r="W78" s="6">
        <v>3.1</v>
      </c>
      <c r="X78" s="6">
        <v>1</v>
      </c>
      <c r="Y78" s="6">
        <v>2</v>
      </c>
    </row>
    <row r="79" spans="1:25">
      <c r="A79" s="6" t="s">
        <v>26</v>
      </c>
      <c r="B79" s="6">
        <v>70</v>
      </c>
      <c r="C79" s="6">
        <v>26.64</v>
      </c>
      <c r="D79" s="6">
        <v>6.3</v>
      </c>
      <c r="E79" s="6">
        <v>15</v>
      </c>
      <c r="F79" s="6">
        <v>212</v>
      </c>
      <c r="G79" s="6">
        <v>2.29</v>
      </c>
      <c r="H79" s="6">
        <v>0.73</v>
      </c>
      <c r="I79" s="6">
        <v>2.57</v>
      </c>
      <c r="J79" s="6" t="s">
        <v>27</v>
      </c>
      <c r="K79" s="6">
        <v>1.93</v>
      </c>
      <c r="L79" s="6">
        <v>0.48</v>
      </c>
      <c r="M79" s="6">
        <v>1137.39</v>
      </c>
      <c r="N79" s="9">
        <f t="shared" si="18"/>
        <v>2369.5625</v>
      </c>
      <c r="O79" s="6">
        <v>0.45</v>
      </c>
      <c r="P79" s="6">
        <v>316.16</v>
      </c>
      <c r="Q79" s="9">
        <f t="shared" si="19"/>
        <v>702.577777777778</v>
      </c>
      <c r="R79" s="6">
        <v>0.63</v>
      </c>
      <c r="S79" s="6">
        <v>5.54</v>
      </c>
      <c r="T79" s="6">
        <v>8.04</v>
      </c>
      <c r="U79" s="9">
        <f t="shared" si="20"/>
        <v>2.2512</v>
      </c>
      <c r="V79" s="9">
        <f t="shared" si="21"/>
        <v>70.3498946418262</v>
      </c>
      <c r="W79" s="6">
        <v>1.84</v>
      </c>
      <c r="X79" s="6">
        <v>1</v>
      </c>
      <c r="Y79" s="6">
        <v>2</v>
      </c>
    </row>
    <row r="80" spans="1:25">
      <c r="A80" s="6" t="s">
        <v>26</v>
      </c>
      <c r="B80" s="6">
        <v>57</v>
      </c>
      <c r="C80" s="6">
        <v>27.63</v>
      </c>
      <c r="D80" s="6">
        <v>6.3</v>
      </c>
      <c r="E80" s="6">
        <v>10</v>
      </c>
      <c r="F80" s="6">
        <v>238</v>
      </c>
      <c r="G80" s="6">
        <v>2.4</v>
      </c>
      <c r="H80" s="6">
        <v>1.48</v>
      </c>
      <c r="I80" s="6">
        <v>0.65</v>
      </c>
      <c r="J80" s="6">
        <v>10</v>
      </c>
      <c r="K80" s="6">
        <v>1.08</v>
      </c>
      <c r="L80" s="6">
        <v>1.39</v>
      </c>
      <c r="M80" s="6">
        <v>995.52</v>
      </c>
      <c r="N80" s="9">
        <f t="shared" si="18"/>
        <v>716.201438848921</v>
      </c>
      <c r="O80" s="6">
        <v>1.42</v>
      </c>
      <c r="P80" s="6">
        <v>812.25</v>
      </c>
      <c r="Q80" s="9">
        <f t="shared" si="19"/>
        <v>572.007042253521</v>
      </c>
      <c r="R80" s="6">
        <v>0.041</v>
      </c>
      <c r="S80" s="6"/>
      <c r="T80" s="6">
        <v>15.65</v>
      </c>
      <c r="U80" s="9">
        <f t="shared" si="20"/>
        <v>4.382</v>
      </c>
      <c r="V80" s="9">
        <f t="shared" si="21"/>
        <v>20.1332179431459</v>
      </c>
      <c r="W80" s="6"/>
      <c r="X80" s="6">
        <v>1</v>
      </c>
      <c r="Y80" s="6">
        <v>2</v>
      </c>
    </row>
    <row r="81" spans="1:25">
      <c r="A81" s="6" t="s">
        <v>24</v>
      </c>
      <c r="B81" s="6">
        <v>70</v>
      </c>
      <c r="C81" s="6">
        <v>20.76</v>
      </c>
      <c r="D81" s="6">
        <v>6.3</v>
      </c>
      <c r="E81" s="6">
        <v>7</v>
      </c>
      <c r="F81" s="6">
        <v>216</v>
      </c>
      <c r="G81" s="6">
        <v>1.91</v>
      </c>
      <c r="H81" s="6">
        <v>1.23</v>
      </c>
      <c r="I81" s="6">
        <v>1.14</v>
      </c>
      <c r="J81" s="6">
        <v>30</v>
      </c>
      <c r="K81" s="6">
        <v>1.98</v>
      </c>
      <c r="L81" s="6">
        <v>1.66</v>
      </c>
      <c r="M81" s="6">
        <v>2402.85</v>
      </c>
      <c r="N81" s="9">
        <f t="shared" si="18"/>
        <v>1447.5</v>
      </c>
      <c r="O81" s="6">
        <v>1.32</v>
      </c>
      <c r="P81" s="6">
        <v>1586.03</v>
      </c>
      <c r="Q81" s="9">
        <f t="shared" si="19"/>
        <v>1201.53787878788</v>
      </c>
      <c r="R81" s="6">
        <v>0.57</v>
      </c>
      <c r="S81" s="6"/>
      <c r="T81" s="6">
        <v>12.35</v>
      </c>
      <c r="U81" s="9">
        <f t="shared" si="20"/>
        <v>3.458</v>
      </c>
      <c r="V81" s="9">
        <f t="shared" ref="V81:V92" si="22">(N81-Q81)/N81*100</f>
        <v>16.9922018108546</v>
      </c>
      <c r="W81" s="6"/>
      <c r="X81" s="6">
        <v>1</v>
      </c>
      <c r="Y81" s="6">
        <v>2</v>
      </c>
    </row>
    <row r="82" spans="1:25">
      <c r="A82" s="6" t="s">
        <v>26</v>
      </c>
      <c r="B82" s="6">
        <v>57</v>
      </c>
      <c r="C82" s="6">
        <v>26.32</v>
      </c>
      <c r="D82" s="6">
        <v>6.4</v>
      </c>
      <c r="E82" s="6">
        <v>12</v>
      </c>
      <c r="F82" s="6">
        <v>484</v>
      </c>
      <c r="G82" s="6">
        <v>2.98</v>
      </c>
      <c r="H82" s="6">
        <v>0.91</v>
      </c>
      <c r="I82" s="6">
        <v>1.26</v>
      </c>
      <c r="J82" s="6" t="s">
        <v>27</v>
      </c>
      <c r="K82" s="6">
        <v>0.92</v>
      </c>
      <c r="L82" s="6">
        <v>1.94</v>
      </c>
      <c r="M82" s="6">
        <v>7589.54</v>
      </c>
      <c r="N82" s="9">
        <f t="shared" si="18"/>
        <v>3912.13402061856</v>
      </c>
      <c r="O82" s="6">
        <v>2.58</v>
      </c>
      <c r="P82" s="6">
        <v>3732.45</v>
      </c>
      <c r="Q82" s="9">
        <f t="shared" si="19"/>
        <v>1446.68604651163</v>
      </c>
      <c r="R82" s="6">
        <v>1.02</v>
      </c>
      <c r="S82" s="6">
        <v>11</v>
      </c>
      <c r="T82" s="6">
        <v>3.76</v>
      </c>
      <c r="U82" s="9">
        <f t="shared" si="20"/>
        <v>1.06951111111111</v>
      </c>
      <c r="V82" s="9">
        <f t="shared" si="22"/>
        <v>63.0205397134403</v>
      </c>
      <c r="W82" s="6">
        <v>1.68</v>
      </c>
      <c r="X82" s="6">
        <v>1</v>
      </c>
      <c r="Y82" s="6">
        <v>2</v>
      </c>
    </row>
    <row r="83" spans="1:25">
      <c r="A83" s="6" t="s">
        <v>26</v>
      </c>
      <c r="B83" s="6">
        <v>61</v>
      </c>
      <c r="C83" s="6">
        <v>26.99</v>
      </c>
      <c r="D83" s="6">
        <v>6.4</v>
      </c>
      <c r="E83" s="6">
        <v>9</v>
      </c>
      <c r="F83" s="6">
        <v>232</v>
      </c>
      <c r="G83" s="6">
        <v>2.21</v>
      </c>
      <c r="H83" s="6">
        <v>1.28</v>
      </c>
      <c r="I83" s="6">
        <v>2.66</v>
      </c>
      <c r="J83" s="6" t="s">
        <v>27</v>
      </c>
      <c r="K83" s="6">
        <v>0.7</v>
      </c>
      <c r="L83" s="6">
        <v>3.21</v>
      </c>
      <c r="M83" s="6">
        <v>2673.87</v>
      </c>
      <c r="N83" s="9">
        <f t="shared" si="18"/>
        <v>832.981308411215</v>
      </c>
      <c r="O83" s="6">
        <v>2.37</v>
      </c>
      <c r="P83" s="6">
        <v>1055.91</v>
      </c>
      <c r="Q83" s="9">
        <f t="shared" si="19"/>
        <v>445.53164556962</v>
      </c>
      <c r="R83" s="6">
        <v>0.096</v>
      </c>
      <c r="S83" s="6">
        <v>3.42</v>
      </c>
      <c r="T83" s="6">
        <v>9.52</v>
      </c>
      <c r="U83" s="9">
        <f t="shared" si="20"/>
        <v>2.70791111111111</v>
      </c>
      <c r="V83" s="9">
        <f t="shared" si="22"/>
        <v>46.5136082801901</v>
      </c>
      <c r="W83" s="6">
        <v>2.45</v>
      </c>
      <c r="X83" s="6">
        <v>1</v>
      </c>
      <c r="Y83" s="6">
        <v>2</v>
      </c>
    </row>
    <row r="84" spans="1:25">
      <c r="A84" s="6" t="s">
        <v>26</v>
      </c>
      <c r="B84" s="6">
        <v>55</v>
      </c>
      <c r="C84" s="6">
        <v>24.14</v>
      </c>
      <c r="D84" s="6">
        <v>6.5</v>
      </c>
      <c r="E84" s="6">
        <v>6</v>
      </c>
      <c r="F84" s="6">
        <v>183</v>
      </c>
      <c r="G84" s="6">
        <v>2.03</v>
      </c>
      <c r="H84" s="6">
        <v>1.28</v>
      </c>
      <c r="I84" s="6">
        <v>0.93</v>
      </c>
      <c r="J84" s="6" t="s">
        <v>27</v>
      </c>
      <c r="K84" s="6">
        <v>0.99</v>
      </c>
      <c r="L84" s="6">
        <v>1.46</v>
      </c>
      <c r="M84" s="6">
        <v>398.11</v>
      </c>
      <c r="N84" s="9">
        <f t="shared" si="18"/>
        <v>272.678082191781</v>
      </c>
      <c r="O84" s="6">
        <v>1.2</v>
      </c>
      <c r="P84" s="6">
        <v>298.65</v>
      </c>
      <c r="Q84" s="9">
        <f t="shared" si="19"/>
        <v>248.875</v>
      </c>
      <c r="R84" s="6">
        <v>0.225</v>
      </c>
      <c r="S84" s="6">
        <v>4.31</v>
      </c>
      <c r="T84" s="6">
        <v>14.3</v>
      </c>
      <c r="U84" s="9">
        <f t="shared" si="20"/>
        <v>4.13111111111111</v>
      </c>
      <c r="V84" s="9">
        <f t="shared" si="22"/>
        <v>8.72937127929473</v>
      </c>
      <c r="W84" s="6">
        <v>0.659</v>
      </c>
      <c r="X84" s="6">
        <v>1</v>
      </c>
      <c r="Y84" s="6">
        <v>2</v>
      </c>
    </row>
    <row r="85" spans="1:25">
      <c r="A85" s="6" t="s">
        <v>26</v>
      </c>
      <c r="B85" s="6">
        <v>68</v>
      </c>
      <c r="C85" s="6">
        <v>24.98</v>
      </c>
      <c r="D85" s="6">
        <v>6.5</v>
      </c>
      <c r="E85" s="6">
        <v>12</v>
      </c>
      <c r="F85" s="6">
        <v>237</v>
      </c>
      <c r="G85" s="6">
        <v>1.84</v>
      </c>
      <c r="H85" s="6">
        <v>0.75</v>
      </c>
      <c r="I85" s="6">
        <v>1.89</v>
      </c>
      <c r="J85" s="6">
        <v>10</v>
      </c>
      <c r="K85" s="6">
        <v>1.62</v>
      </c>
      <c r="L85" s="6">
        <v>0.7</v>
      </c>
      <c r="M85" s="6">
        <v>1580.93</v>
      </c>
      <c r="N85" s="9">
        <f t="shared" ref="N85:N127" si="23">M85/L85</f>
        <v>2258.47142857143</v>
      </c>
      <c r="O85" s="6">
        <v>0.82</v>
      </c>
      <c r="P85" s="6">
        <v>1100.27</v>
      </c>
      <c r="Q85" s="9">
        <f t="shared" ref="Q85:Q127" si="24">P85/O85</f>
        <v>1341.79268292683</v>
      </c>
      <c r="R85" s="6">
        <v>0.65</v>
      </c>
      <c r="S85" s="6"/>
      <c r="T85" s="6">
        <v>5.36</v>
      </c>
      <c r="U85" s="9">
        <f t="shared" ref="U85:U127" si="25">D85*T85/22.5</f>
        <v>1.54844444444444</v>
      </c>
      <c r="V85" s="9">
        <f t="shared" si="22"/>
        <v>40.588458815458</v>
      </c>
      <c r="W85" s="6"/>
      <c r="X85" s="6">
        <v>1</v>
      </c>
      <c r="Y85" s="6">
        <v>2</v>
      </c>
    </row>
    <row r="86" spans="1:25">
      <c r="A86" s="6" t="s">
        <v>26</v>
      </c>
      <c r="B86" s="6">
        <v>67</v>
      </c>
      <c r="C86" s="6">
        <v>22.57</v>
      </c>
      <c r="D86" s="6">
        <v>6.6</v>
      </c>
      <c r="E86" s="6">
        <v>9</v>
      </c>
      <c r="F86" s="6">
        <v>219</v>
      </c>
      <c r="G86" s="6">
        <v>2.77</v>
      </c>
      <c r="H86" s="6">
        <v>1.08</v>
      </c>
      <c r="I86" s="6">
        <v>0.78</v>
      </c>
      <c r="J86" s="6">
        <v>10</v>
      </c>
      <c r="K86" s="6">
        <v>2.34</v>
      </c>
      <c r="L86" s="6">
        <v>1.87</v>
      </c>
      <c r="M86" s="6">
        <v>1288.96</v>
      </c>
      <c r="N86" s="9">
        <f t="shared" si="23"/>
        <v>689.283422459893</v>
      </c>
      <c r="O86" s="6">
        <v>1.65</v>
      </c>
      <c r="P86" s="6">
        <v>1065.24</v>
      </c>
      <c r="Q86" s="9">
        <f t="shared" si="24"/>
        <v>645.6</v>
      </c>
      <c r="R86" s="6">
        <v>0.42</v>
      </c>
      <c r="S86" s="6">
        <v>9.41</v>
      </c>
      <c r="T86" s="6">
        <v>10.5</v>
      </c>
      <c r="U86" s="9">
        <f t="shared" si="25"/>
        <v>3.08</v>
      </c>
      <c r="V86" s="9">
        <f t="shared" si="22"/>
        <v>6.33751241310823</v>
      </c>
      <c r="W86" s="6">
        <v>11.3</v>
      </c>
      <c r="X86" s="6">
        <v>1</v>
      </c>
      <c r="Y86" s="6">
        <v>2</v>
      </c>
    </row>
    <row r="87" spans="1:25">
      <c r="A87" s="6" t="s">
        <v>26</v>
      </c>
      <c r="B87" s="6">
        <v>71</v>
      </c>
      <c r="C87" s="6">
        <v>25.65</v>
      </c>
      <c r="D87" s="6">
        <v>6.6</v>
      </c>
      <c r="E87" s="6">
        <v>18</v>
      </c>
      <c r="F87" s="6">
        <v>243</v>
      </c>
      <c r="G87" s="6">
        <v>2.45</v>
      </c>
      <c r="H87" s="6">
        <v>1.64</v>
      </c>
      <c r="I87" s="6">
        <v>1.03</v>
      </c>
      <c r="J87" s="6">
        <v>10</v>
      </c>
      <c r="K87" s="6">
        <v>2.54</v>
      </c>
      <c r="L87" s="6">
        <v>0.81</v>
      </c>
      <c r="M87" s="6">
        <v>2146.62</v>
      </c>
      <c r="N87" s="9">
        <f t="shared" si="23"/>
        <v>2650.14814814815</v>
      </c>
      <c r="O87" s="6">
        <v>1.25</v>
      </c>
      <c r="P87" s="6">
        <v>1736.25</v>
      </c>
      <c r="Q87" s="9">
        <f t="shared" si="24"/>
        <v>1389</v>
      </c>
      <c r="R87" s="6">
        <v>0.56</v>
      </c>
      <c r="S87" s="6"/>
      <c r="T87" s="6">
        <v>8.65</v>
      </c>
      <c r="U87" s="9">
        <f t="shared" si="25"/>
        <v>2.53733333333333</v>
      </c>
      <c r="V87" s="9">
        <f t="shared" si="22"/>
        <v>47.5878357604048</v>
      </c>
      <c r="W87" s="6"/>
      <c r="X87" s="6">
        <v>1</v>
      </c>
      <c r="Y87" s="6">
        <v>2</v>
      </c>
    </row>
    <row r="88" spans="1:25">
      <c r="A88" s="6" t="s">
        <v>26</v>
      </c>
      <c r="B88" s="6">
        <v>59</v>
      </c>
      <c r="C88" s="6">
        <v>24.07</v>
      </c>
      <c r="D88" s="6">
        <v>6.8</v>
      </c>
      <c r="E88" s="6">
        <v>16</v>
      </c>
      <c r="F88" s="6">
        <v>186</v>
      </c>
      <c r="G88" s="6">
        <v>3.21</v>
      </c>
      <c r="H88" s="6">
        <v>0.68</v>
      </c>
      <c r="I88" s="6">
        <v>2.03</v>
      </c>
      <c r="J88" s="6" t="s">
        <v>27</v>
      </c>
      <c r="K88" s="6">
        <v>1.98</v>
      </c>
      <c r="L88" s="6">
        <v>2.34</v>
      </c>
      <c r="M88" s="6">
        <v>5645.97</v>
      </c>
      <c r="N88" s="9">
        <f t="shared" si="23"/>
        <v>2412.80769230769</v>
      </c>
      <c r="O88" s="6">
        <v>2.01</v>
      </c>
      <c r="P88" s="6">
        <v>3000.32</v>
      </c>
      <c r="Q88" s="9">
        <f t="shared" si="24"/>
        <v>1492.69651741294</v>
      </c>
      <c r="R88" s="6">
        <v>0.47</v>
      </c>
      <c r="S88" s="6">
        <v>15.6</v>
      </c>
      <c r="T88" s="6">
        <v>14.6</v>
      </c>
      <c r="U88" s="9">
        <f t="shared" si="25"/>
        <v>4.41244444444444</v>
      </c>
      <c r="V88" s="9">
        <f t="shared" si="22"/>
        <v>38.1344596101948</v>
      </c>
      <c r="W88" s="6">
        <v>10.8</v>
      </c>
      <c r="X88" s="6">
        <v>1</v>
      </c>
      <c r="Y88" s="6">
        <v>2</v>
      </c>
    </row>
    <row r="89" spans="1:25">
      <c r="A89" s="6" t="s">
        <v>24</v>
      </c>
      <c r="B89" s="6">
        <v>72</v>
      </c>
      <c r="C89" s="6">
        <v>26.19</v>
      </c>
      <c r="D89" s="6">
        <v>6.9</v>
      </c>
      <c r="E89" s="6">
        <v>14</v>
      </c>
      <c r="F89" s="6">
        <v>217</v>
      </c>
      <c r="G89" s="6">
        <v>2.43</v>
      </c>
      <c r="H89" s="6">
        <v>1.22</v>
      </c>
      <c r="I89" s="6">
        <v>1.62</v>
      </c>
      <c r="J89" s="6" t="s">
        <v>27</v>
      </c>
      <c r="K89" s="6">
        <v>1.56</v>
      </c>
      <c r="L89" s="6">
        <v>1.72</v>
      </c>
      <c r="M89" s="6">
        <v>2742.86</v>
      </c>
      <c r="N89" s="9">
        <f t="shared" si="23"/>
        <v>1594.68604651163</v>
      </c>
      <c r="O89" s="6">
        <v>1.28</v>
      </c>
      <c r="P89" s="6">
        <v>1006.97</v>
      </c>
      <c r="Q89" s="9">
        <f t="shared" si="24"/>
        <v>786.6953125</v>
      </c>
      <c r="R89" s="6">
        <v>0.65</v>
      </c>
      <c r="S89" s="6">
        <v>26.5</v>
      </c>
      <c r="T89" s="6">
        <v>10</v>
      </c>
      <c r="U89" s="9">
        <f t="shared" si="25"/>
        <v>3.06666666666667</v>
      </c>
      <c r="V89" s="9">
        <f t="shared" si="22"/>
        <v>50.6676994997922</v>
      </c>
      <c r="W89" s="6">
        <v>30.3</v>
      </c>
      <c r="X89" s="6">
        <v>1</v>
      </c>
      <c r="Y89" s="6">
        <v>2</v>
      </c>
    </row>
    <row r="90" spans="1:25">
      <c r="A90" s="6" t="s">
        <v>26</v>
      </c>
      <c r="B90" s="6">
        <v>60</v>
      </c>
      <c r="C90" s="6">
        <v>20.45</v>
      </c>
      <c r="D90" s="6">
        <v>6.9</v>
      </c>
      <c r="E90" s="6">
        <v>15</v>
      </c>
      <c r="F90" s="6">
        <v>656</v>
      </c>
      <c r="G90" s="6">
        <v>1.57</v>
      </c>
      <c r="H90" s="6">
        <v>0.91</v>
      </c>
      <c r="I90" s="6">
        <v>0.66</v>
      </c>
      <c r="J90" s="6">
        <v>10</v>
      </c>
      <c r="K90" s="6">
        <v>0.56</v>
      </c>
      <c r="L90" s="6">
        <v>1.17</v>
      </c>
      <c r="M90" s="6">
        <v>1873.24</v>
      </c>
      <c r="N90" s="9">
        <f t="shared" si="23"/>
        <v>1601.05982905983</v>
      </c>
      <c r="O90" s="6">
        <v>1.25</v>
      </c>
      <c r="P90" s="6">
        <v>1432.65</v>
      </c>
      <c r="Q90" s="9">
        <f t="shared" si="24"/>
        <v>1146.12</v>
      </c>
      <c r="R90" s="6">
        <v>0.65</v>
      </c>
      <c r="S90" s="6">
        <v>5.01</v>
      </c>
      <c r="T90" s="6">
        <v>2.27</v>
      </c>
      <c r="U90" s="9">
        <f t="shared" si="25"/>
        <v>0.696133333333333</v>
      </c>
      <c r="V90" s="9">
        <f t="shared" si="22"/>
        <v>28.4149174691978</v>
      </c>
      <c r="W90" s="6">
        <v>2.26</v>
      </c>
      <c r="X90" s="6">
        <v>1</v>
      </c>
      <c r="Y90" s="6">
        <v>2</v>
      </c>
    </row>
    <row r="91" spans="1:25">
      <c r="A91" s="6" t="s">
        <v>24</v>
      </c>
      <c r="B91" s="6">
        <v>53</v>
      </c>
      <c r="C91" s="6">
        <v>24.36</v>
      </c>
      <c r="D91" s="6">
        <v>7.3</v>
      </c>
      <c r="E91" s="6">
        <v>9</v>
      </c>
      <c r="F91" s="6">
        <v>215</v>
      </c>
      <c r="G91" s="6">
        <v>4.15</v>
      </c>
      <c r="H91" s="6"/>
      <c r="I91" s="6"/>
      <c r="J91" s="6" t="s">
        <v>27</v>
      </c>
      <c r="K91" s="6">
        <v>2.44</v>
      </c>
      <c r="L91" s="6">
        <v>0.36</v>
      </c>
      <c r="M91" s="6">
        <v>869.4</v>
      </c>
      <c r="N91" s="9">
        <f t="shared" si="23"/>
        <v>2415</v>
      </c>
      <c r="O91" s="6">
        <v>0.65</v>
      </c>
      <c r="P91" s="6">
        <v>652.14</v>
      </c>
      <c r="Q91" s="9">
        <f t="shared" si="24"/>
        <v>1003.29230769231</v>
      </c>
      <c r="R91" s="6">
        <v>0.76</v>
      </c>
      <c r="S91" s="6">
        <v>6.42</v>
      </c>
      <c r="T91" s="6">
        <v>7.91</v>
      </c>
      <c r="U91" s="9">
        <f t="shared" si="25"/>
        <v>2.56635555555556</v>
      </c>
      <c r="V91" s="9">
        <f t="shared" si="22"/>
        <v>58.4558050645006</v>
      </c>
      <c r="W91" s="6">
        <v>0.988</v>
      </c>
      <c r="X91" s="6">
        <v>1</v>
      </c>
      <c r="Y91" s="6">
        <v>2</v>
      </c>
    </row>
    <row r="92" spans="1:25">
      <c r="A92" s="6" t="s">
        <v>24</v>
      </c>
      <c r="B92" s="6">
        <v>74</v>
      </c>
      <c r="C92" s="6">
        <v>25.21</v>
      </c>
      <c r="D92" s="6">
        <v>7.6</v>
      </c>
      <c r="E92" s="6">
        <v>12</v>
      </c>
      <c r="F92" s="6">
        <v>179</v>
      </c>
      <c r="G92" s="6">
        <v>3.1</v>
      </c>
      <c r="H92" s="6">
        <v>1.23</v>
      </c>
      <c r="I92" s="6">
        <v>1.11</v>
      </c>
      <c r="J92" s="6" t="s">
        <v>25</v>
      </c>
      <c r="K92" s="6">
        <v>2.68</v>
      </c>
      <c r="L92" s="6">
        <v>1.56</v>
      </c>
      <c r="M92" s="6">
        <v>3634.48</v>
      </c>
      <c r="N92" s="9">
        <f t="shared" si="23"/>
        <v>2329.79487179487</v>
      </c>
      <c r="O92" s="6">
        <v>1.62</v>
      </c>
      <c r="P92" s="6">
        <v>2132.32</v>
      </c>
      <c r="Q92" s="9">
        <f t="shared" si="24"/>
        <v>1316.24691358025</v>
      </c>
      <c r="R92" s="6">
        <v>0.95</v>
      </c>
      <c r="S92" s="6">
        <v>7.5</v>
      </c>
      <c r="T92" s="6">
        <v>8.89</v>
      </c>
      <c r="U92" s="9">
        <f t="shared" si="25"/>
        <v>3.00284444444444</v>
      </c>
      <c r="V92" s="9">
        <f t="shared" si="22"/>
        <v>43.5037423459424</v>
      </c>
      <c r="W92" s="6">
        <v>3.55</v>
      </c>
      <c r="X92" s="6">
        <v>1</v>
      </c>
      <c r="Y92" s="6">
        <v>2</v>
      </c>
    </row>
    <row r="93" spans="1:25">
      <c r="A93" s="6" t="s">
        <v>26</v>
      </c>
      <c r="B93" s="6">
        <v>70</v>
      </c>
      <c r="C93" s="6">
        <v>23.05</v>
      </c>
      <c r="D93" s="6">
        <v>8</v>
      </c>
      <c r="E93" s="6">
        <v>8</v>
      </c>
      <c r="F93" s="6">
        <v>284</v>
      </c>
      <c r="G93" s="6">
        <v>2.65</v>
      </c>
      <c r="H93" s="6">
        <v>0.95</v>
      </c>
      <c r="I93" s="6">
        <v>1.59</v>
      </c>
      <c r="J93" s="6">
        <v>10</v>
      </c>
      <c r="K93" s="6">
        <v>1.4</v>
      </c>
      <c r="L93" s="6">
        <v>0.61</v>
      </c>
      <c r="M93" s="6">
        <v>827.34</v>
      </c>
      <c r="N93" s="9">
        <f t="shared" si="23"/>
        <v>1356.29508196721</v>
      </c>
      <c r="O93" s="6">
        <v>0.75</v>
      </c>
      <c r="P93" s="6">
        <v>658.14</v>
      </c>
      <c r="Q93" s="9">
        <f t="shared" si="24"/>
        <v>877.52</v>
      </c>
      <c r="R93" s="6">
        <v>0.36</v>
      </c>
      <c r="S93" s="6"/>
      <c r="T93" s="6">
        <v>8.45</v>
      </c>
      <c r="U93" s="9">
        <f t="shared" si="25"/>
        <v>3.00444444444444</v>
      </c>
      <c r="V93" s="9">
        <f t="shared" ref="V93:V102" si="26">(N93-Q93)/N93*100</f>
        <v>35.3002151473395</v>
      </c>
      <c r="W93" s="6"/>
      <c r="X93" s="6">
        <v>1</v>
      </c>
      <c r="Y93" s="6">
        <v>2</v>
      </c>
    </row>
    <row r="94" spans="1:25">
      <c r="A94" s="6" t="s">
        <v>24</v>
      </c>
      <c r="B94" s="6">
        <v>77</v>
      </c>
      <c r="C94" s="6">
        <v>26.99</v>
      </c>
      <c r="D94" s="6">
        <v>8.4</v>
      </c>
      <c r="E94" s="6">
        <v>19</v>
      </c>
      <c r="F94" s="6">
        <v>393</v>
      </c>
      <c r="G94" s="6">
        <v>2.37</v>
      </c>
      <c r="H94" s="6">
        <v>0.84</v>
      </c>
      <c r="I94" s="6">
        <v>1.61</v>
      </c>
      <c r="J94" s="6" t="s">
        <v>25</v>
      </c>
      <c r="K94" s="6">
        <v>1.14</v>
      </c>
      <c r="L94" s="6">
        <v>1.12</v>
      </c>
      <c r="M94" s="6">
        <v>2324.42</v>
      </c>
      <c r="N94" s="9">
        <f t="shared" si="23"/>
        <v>2075.375</v>
      </c>
      <c r="O94" s="6">
        <v>0.66</v>
      </c>
      <c r="P94" s="6">
        <v>628.19</v>
      </c>
      <c r="Q94" s="9">
        <f t="shared" si="24"/>
        <v>951.80303030303</v>
      </c>
      <c r="R94" s="6">
        <v>0.6</v>
      </c>
      <c r="S94" s="6">
        <v>8.6</v>
      </c>
      <c r="T94" s="6">
        <v>5.7</v>
      </c>
      <c r="U94" s="9">
        <f t="shared" si="25"/>
        <v>2.128</v>
      </c>
      <c r="V94" s="9">
        <f t="shared" si="26"/>
        <v>54.138262709003</v>
      </c>
      <c r="W94" s="6">
        <v>5.26</v>
      </c>
      <c r="X94" s="6">
        <v>1</v>
      </c>
      <c r="Y94" s="6">
        <v>2</v>
      </c>
    </row>
    <row r="95" spans="1:25">
      <c r="A95" s="6" t="s">
        <v>26</v>
      </c>
      <c r="B95" s="6">
        <v>68</v>
      </c>
      <c r="C95" s="6">
        <v>26.65</v>
      </c>
      <c r="D95" s="6">
        <v>8.4</v>
      </c>
      <c r="E95" s="6">
        <v>7</v>
      </c>
      <c r="F95" s="6">
        <v>240</v>
      </c>
      <c r="G95" s="6">
        <v>2.16</v>
      </c>
      <c r="H95" s="6">
        <v>1.04</v>
      </c>
      <c r="I95" s="6">
        <v>1.04</v>
      </c>
      <c r="J95" s="6">
        <v>10</v>
      </c>
      <c r="K95" s="6">
        <v>2.14</v>
      </c>
      <c r="L95" s="6">
        <v>0.69</v>
      </c>
      <c r="M95" s="6">
        <v>1000.76</v>
      </c>
      <c r="N95" s="9">
        <f t="shared" si="23"/>
        <v>1450.3768115942</v>
      </c>
      <c r="O95" s="6">
        <v>0.74</v>
      </c>
      <c r="P95" s="6">
        <v>756.02</v>
      </c>
      <c r="Q95" s="9">
        <f t="shared" si="24"/>
        <v>1021.64864864865</v>
      </c>
      <c r="R95" s="6">
        <v>0.039</v>
      </c>
      <c r="S95" s="6">
        <v>4.3</v>
      </c>
      <c r="T95" s="6">
        <v>2.33</v>
      </c>
      <c r="U95" s="9">
        <f t="shared" si="25"/>
        <v>0.869866666666667</v>
      </c>
      <c r="V95" s="9">
        <f t="shared" si="26"/>
        <v>29.5597778121058</v>
      </c>
      <c r="W95" s="6">
        <v>2.85</v>
      </c>
      <c r="X95" s="6">
        <v>1</v>
      </c>
      <c r="Y95" s="6">
        <v>2</v>
      </c>
    </row>
    <row r="96" spans="1:25">
      <c r="A96" s="6" t="s">
        <v>24</v>
      </c>
      <c r="B96" s="6">
        <v>81</v>
      </c>
      <c r="C96" s="6">
        <v>23.79</v>
      </c>
      <c r="D96" s="6">
        <v>8.4</v>
      </c>
      <c r="E96" s="6">
        <v>22</v>
      </c>
      <c r="F96" s="6">
        <v>326</v>
      </c>
      <c r="G96" s="6">
        <v>2.36</v>
      </c>
      <c r="H96" s="6"/>
      <c r="I96" s="6"/>
      <c r="J96" s="6"/>
      <c r="K96" s="6">
        <v>2.06</v>
      </c>
      <c r="L96" s="6">
        <v>0.43</v>
      </c>
      <c r="M96" s="6">
        <v>999.57</v>
      </c>
      <c r="N96" s="9">
        <f t="shared" si="23"/>
        <v>2324.58139534884</v>
      </c>
      <c r="O96" s="6">
        <v>0.52</v>
      </c>
      <c r="P96" s="6">
        <v>626.68</v>
      </c>
      <c r="Q96" s="9">
        <f t="shared" si="24"/>
        <v>1205.15384615385</v>
      </c>
      <c r="R96" s="6">
        <v>0.84</v>
      </c>
      <c r="S96" s="6"/>
      <c r="T96" s="6">
        <v>6.65</v>
      </c>
      <c r="U96" s="9">
        <f t="shared" si="25"/>
        <v>2.48266666666667</v>
      </c>
      <c r="V96" s="9">
        <f t="shared" si="26"/>
        <v>48.1560917348305</v>
      </c>
      <c r="W96" s="6"/>
      <c r="X96" s="6">
        <v>1</v>
      </c>
      <c r="Y96" s="6">
        <v>2</v>
      </c>
    </row>
    <row r="97" spans="1:25">
      <c r="A97" s="6" t="s">
        <v>24</v>
      </c>
      <c r="B97" s="6">
        <v>65</v>
      </c>
      <c r="C97" s="6">
        <v>30.58</v>
      </c>
      <c r="D97" s="6">
        <v>8.7</v>
      </c>
      <c r="E97" s="6">
        <v>21</v>
      </c>
      <c r="F97" s="6">
        <v>343</v>
      </c>
      <c r="G97" s="6">
        <v>3.16</v>
      </c>
      <c r="H97" s="6">
        <v>0.87</v>
      </c>
      <c r="I97" s="6">
        <v>41.39</v>
      </c>
      <c r="J97" s="6">
        <v>150</v>
      </c>
      <c r="K97" s="6">
        <v>0.95</v>
      </c>
      <c r="L97" s="6">
        <v>1.17</v>
      </c>
      <c r="M97" s="6">
        <v>3979.26</v>
      </c>
      <c r="N97" s="9">
        <f t="shared" si="23"/>
        <v>3401.07692307692</v>
      </c>
      <c r="O97" s="9">
        <v>1.56</v>
      </c>
      <c r="P97" s="6">
        <v>2056.36</v>
      </c>
      <c r="Q97" s="9">
        <f t="shared" si="24"/>
        <v>1318.17948717949</v>
      </c>
      <c r="R97" s="6">
        <v>0.93</v>
      </c>
      <c r="S97" s="6">
        <v>10.8</v>
      </c>
      <c r="T97" s="6">
        <v>5.14</v>
      </c>
      <c r="U97" s="9">
        <f t="shared" si="25"/>
        <v>1.98746666666667</v>
      </c>
      <c r="V97" s="9">
        <f t="shared" si="26"/>
        <v>61.2422912802882</v>
      </c>
      <c r="W97" s="6">
        <v>4.91</v>
      </c>
      <c r="X97" s="6">
        <v>1</v>
      </c>
      <c r="Y97" s="6">
        <v>2</v>
      </c>
    </row>
    <row r="98" s="1" customFormat="1" spans="1:25">
      <c r="A98" s="2" t="s">
        <v>26</v>
      </c>
      <c r="B98" s="2">
        <v>76</v>
      </c>
      <c r="C98" s="2">
        <v>23.92</v>
      </c>
      <c r="D98" s="2">
        <v>10.9</v>
      </c>
      <c r="E98" s="2">
        <v>18</v>
      </c>
      <c r="F98" s="2">
        <v>377</v>
      </c>
      <c r="G98" s="2">
        <v>2.63</v>
      </c>
      <c r="H98" s="2">
        <v>0.75</v>
      </c>
      <c r="I98" s="2">
        <v>1.6</v>
      </c>
      <c r="J98" s="2">
        <v>30</v>
      </c>
      <c r="K98" s="2">
        <v>1.19</v>
      </c>
      <c r="L98" s="2">
        <v>0.98</v>
      </c>
      <c r="M98" s="2">
        <v>851.9</v>
      </c>
      <c r="N98" s="8">
        <f t="shared" si="23"/>
        <v>869.285714285714</v>
      </c>
      <c r="O98" s="2">
        <v>0.94</v>
      </c>
      <c r="P98" s="2">
        <v>799.32</v>
      </c>
      <c r="Q98" s="8">
        <f t="shared" si="24"/>
        <v>850.340425531915</v>
      </c>
      <c r="R98" s="2">
        <v>1.39</v>
      </c>
      <c r="S98" s="2">
        <v>7.58</v>
      </c>
      <c r="T98" s="2">
        <v>19.3</v>
      </c>
      <c r="U98" s="8">
        <f t="shared" si="25"/>
        <v>9.34977777777778</v>
      </c>
      <c r="V98" s="9">
        <f t="shared" si="26"/>
        <v>2.17940873092182</v>
      </c>
      <c r="W98" s="2">
        <v>2.6</v>
      </c>
      <c r="X98" s="2">
        <v>1</v>
      </c>
      <c r="Y98" s="2">
        <v>2</v>
      </c>
    </row>
    <row r="99" spans="1:25">
      <c r="A99" s="6" t="s">
        <v>26</v>
      </c>
      <c r="B99" s="6">
        <v>71</v>
      </c>
      <c r="C99" s="6">
        <v>25.83</v>
      </c>
      <c r="D99" s="6">
        <v>9.2</v>
      </c>
      <c r="E99" s="6">
        <v>8</v>
      </c>
      <c r="F99" s="6">
        <v>258</v>
      </c>
      <c r="G99" s="6">
        <v>2.57</v>
      </c>
      <c r="H99" s="6">
        <v>0.8</v>
      </c>
      <c r="I99" s="6">
        <v>1.04</v>
      </c>
      <c r="J99" s="6" t="s">
        <v>25</v>
      </c>
      <c r="K99" s="6">
        <v>1.23</v>
      </c>
      <c r="L99" s="6">
        <v>0.49</v>
      </c>
      <c r="M99" s="6">
        <v>300</v>
      </c>
      <c r="N99" s="9">
        <f t="shared" si="23"/>
        <v>612.244897959184</v>
      </c>
      <c r="O99" s="6">
        <v>0.84</v>
      </c>
      <c r="P99" s="6">
        <v>426.32</v>
      </c>
      <c r="Q99" s="9">
        <f t="shared" si="24"/>
        <v>507.52380952381</v>
      </c>
      <c r="R99" s="6">
        <v>0.339</v>
      </c>
      <c r="S99" s="6">
        <v>11.9</v>
      </c>
      <c r="T99" s="6">
        <v>4.41</v>
      </c>
      <c r="U99" s="9">
        <f t="shared" si="25"/>
        <v>1.8032</v>
      </c>
      <c r="V99" s="9">
        <f t="shared" si="26"/>
        <v>17.1044444444444</v>
      </c>
      <c r="W99" s="6">
        <v>12.3</v>
      </c>
      <c r="X99" s="6">
        <v>1</v>
      </c>
      <c r="Y99" s="6">
        <v>2</v>
      </c>
    </row>
    <row r="100" spans="1:25">
      <c r="A100" s="6" t="s">
        <v>24</v>
      </c>
      <c r="B100" s="6">
        <v>75</v>
      </c>
      <c r="C100" s="6">
        <v>26.67</v>
      </c>
      <c r="D100" s="6">
        <v>9.2</v>
      </c>
      <c r="E100" s="6">
        <v>11</v>
      </c>
      <c r="F100" s="6">
        <v>292</v>
      </c>
      <c r="G100" s="6">
        <v>3.47</v>
      </c>
      <c r="H100" s="6">
        <v>0.9</v>
      </c>
      <c r="I100" s="6">
        <v>2.93</v>
      </c>
      <c r="J100" s="6" t="s">
        <v>25</v>
      </c>
      <c r="K100" s="6">
        <v>1.21</v>
      </c>
      <c r="L100" s="6">
        <v>1.83</v>
      </c>
      <c r="M100" s="6">
        <v>1913.8</v>
      </c>
      <c r="N100" s="9">
        <f t="shared" si="23"/>
        <v>1045.79234972678</v>
      </c>
      <c r="O100" s="6">
        <v>1.69</v>
      </c>
      <c r="P100" s="6">
        <v>1456.32</v>
      </c>
      <c r="Q100" s="9">
        <f t="shared" si="24"/>
        <v>861.727810650888</v>
      </c>
      <c r="R100" s="6">
        <v>0.443</v>
      </c>
      <c r="S100" s="6">
        <v>4.9</v>
      </c>
      <c r="T100" s="6">
        <v>10.6</v>
      </c>
      <c r="U100" s="9">
        <f t="shared" si="25"/>
        <v>4.33422222222222</v>
      </c>
      <c r="V100" s="9">
        <f t="shared" si="26"/>
        <v>17.6004862842973</v>
      </c>
      <c r="W100" s="6">
        <v>3.9</v>
      </c>
      <c r="X100" s="6">
        <v>1</v>
      </c>
      <c r="Y100" s="6">
        <v>2</v>
      </c>
    </row>
    <row r="101" spans="1:25">
      <c r="A101" s="6" t="s">
        <v>24</v>
      </c>
      <c r="B101" s="6">
        <v>73</v>
      </c>
      <c r="C101" s="6">
        <v>25.03</v>
      </c>
      <c r="D101" s="6">
        <v>9.5</v>
      </c>
      <c r="E101" s="6">
        <v>19</v>
      </c>
      <c r="F101" s="6">
        <v>226</v>
      </c>
      <c r="G101" s="6">
        <v>3.72</v>
      </c>
      <c r="H101" s="6">
        <v>1.47</v>
      </c>
      <c r="I101" s="6">
        <v>2.19</v>
      </c>
      <c r="J101" s="6">
        <v>150</v>
      </c>
      <c r="K101" s="6">
        <v>1.07</v>
      </c>
      <c r="L101" s="6">
        <v>1.49</v>
      </c>
      <c r="M101" s="6">
        <v>4849.32</v>
      </c>
      <c r="N101" s="9">
        <f t="shared" si="23"/>
        <v>3254.57718120805</v>
      </c>
      <c r="O101" s="6">
        <v>1.98</v>
      </c>
      <c r="P101" s="6">
        <v>2564.32</v>
      </c>
      <c r="Q101" s="9">
        <f t="shared" si="24"/>
        <v>1295.11111111111</v>
      </c>
      <c r="R101" s="6">
        <v>1.32</v>
      </c>
      <c r="S101" s="6">
        <v>17.7</v>
      </c>
      <c r="T101" s="6">
        <v>4.77</v>
      </c>
      <c r="U101" s="9">
        <f t="shared" si="25"/>
        <v>2.014</v>
      </c>
      <c r="V101" s="9">
        <f t="shared" si="26"/>
        <v>60.2064711020193</v>
      </c>
      <c r="W101" s="6">
        <v>74.2</v>
      </c>
      <c r="X101" s="6">
        <v>1</v>
      </c>
      <c r="Y101" s="6">
        <v>2</v>
      </c>
    </row>
    <row r="102" spans="1:25">
      <c r="A102" s="6" t="s">
        <v>24</v>
      </c>
      <c r="B102" s="6">
        <v>61</v>
      </c>
      <c r="C102" s="6">
        <v>24.01</v>
      </c>
      <c r="D102" s="6">
        <v>9.7</v>
      </c>
      <c r="E102" s="6">
        <v>14</v>
      </c>
      <c r="F102" s="6">
        <v>436</v>
      </c>
      <c r="G102" s="6">
        <v>3.65</v>
      </c>
      <c r="H102" s="6">
        <v>1</v>
      </c>
      <c r="I102" s="6">
        <v>1.12</v>
      </c>
      <c r="J102" s="6" t="s">
        <v>27</v>
      </c>
      <c r="K102" s="6">
        <v>1.67</v>
      </c>
      <c r="L102" s="6">
        <v>1.51</v>
      </c>
      <c r="M102" s="6">
        <v>3159.64</v>
      </c>
      <c r="N102" s="9">
        <f t="shared" si="23"/>
        <v>2092.47682119205</v>
      </c>
      <c r="O102" s="6">
        <v>1.56</v>
      </c>
      <c r="P102" s="6">
        <v>1878.35</v>
      </c>
      <c r="Q102" s="9">
        <f t="shared" si="24"/>
        <v>1204.07051282051</v>
      </c>
      <c r="R102" s="6">
        <v>0.221</v>
      </c>
      <c r="S102" s="6">
        <v>6.42</v>
      </c>
      <c r="T102" s="6">
        <v>8.16</v>
      </c>
      <c r="U102" s="9">
        <f t="shared" si="25"/>
        <v>3.51786666666667</v>
      </c>
      <c r="V102" s="9">
        <f t="shared" si="26"/>
        <v>42.4571636528537</v>
      </c>
      <c r="W102" s="6">
        <v>2.9</v>
      </c>
      <c r="X102" s="6">
        <v>1</v>
      </c>
      <c r="Y102" s="6">
        <v>2</v>
      </c>
    </row>
    <row r="103" spans="1:25">
      <c r="A103" s="6" t="s">
        <v>26</v>
      </c>
      <c r="B103" s="6">
        <v>49</v>
      </c>
      <c r="C103" s="6">
        <v>26.65</v>
      </c>
      <c r="D103" s="6">
        <v>9.7</v>
      </c>
      <c r="E103" s="6">
        <v>17</v>
      </c>
      <c r="F103" s="6">
        <v>386</v>
      </c>
      <c r="G103" s="6">
        <v>3.49</v>
      </c>
      <c r="H103" s="6">
        <v>0.98</v>
      </c>
      <c r="I103" s="6">
        <v>0.8</v>
      </c>
      <c r="J103" s="6" t="s">
        <v>27</v>
      </c>
      <c r="K103" s="6">
        <v>1.91</v>
      </c>
      <c r="L103" s="6">
        <v>0.86</v>
      </c>
      <c r="M103" s="6">
        <v>3151.03</v>
      </c>
      <c r="N103" s="9">
        <f t="shared" si="23"/>
        <v>3663.98837209302</v>
      </c>
      <c r="O103" s="6">
        <v>1.44</v>
      </c>
      <c r="P103" s="6">
        <v>1735.65</v>
      </c>
      <c r="Q103" s="9">
        <f t="shared" si="24"/>
        <v>1205.3125</v>
      </c>
      <c r="R103" s="6">
        <v>0.613</v>
      </c>
      <c r="S103" s="6">
        <v>5.97</v>
      </c>
      <c r="T103" s="6">
        <v>16.7</v>
      </c>
      <c r="U103" s="9">
        <f t="shared" si="25"/>
        <v>7.19955555555555</v>
      </c>
      <c r="V103" s="9">
        <f t="shared" ref="V103:V114" si="27">(N103-Q103)/N103*100</f>
        <v>67.1038120868414</v>
      </c>
      <c r="W103" s="6">
        <v>2.24</v>
      </c>
      <c r="X103" s="6">
        <v>1</v>
      </c>
      <c r="Y103" s="6">
        <v>2</v>
      </c>
    </row>
    <row r="104" spans="1:25">
      <c r="A104" s="6" t="s">
        <v>26</v>
      </c>
      <c r="B104" s="6">
        <v>56</v>
      </c>
      <c r="C104" s="6">
        <v>25.45</v>
      </c>
      <c r="D104" s="6">
        <v>10.4</v>
      </c>
      <c r="E104" s="6">
        <v>14</v>
      </c>
      <c r="F104" s="6">
        <v>320</v>
      </c>
      <c r="G104" s="6">
        <v>2.59</v>
      </c>
      <c r="H104" s="6">
        <v>1.93</v>
      </c>
      <c r="I104" s="6">
        <v>1.15</v>
      </c>
      <c r="J104" s="6" t="s">
        <v>27</v>
      </c>
      <c r="K104" s="6">
        <v>1.19</v>
      </c>
      <c r="L104" s="6">
        <v>1.73</v>
      </c>
      <c r="M104" s="6">
        <v>9006.56</v>
      </c>
      <c r="N104" s="9">
        <f t="shared" si="23"/>
        <v>5206.10404624277</v>
      </c>
      <c r="O104" s="6">
        <v>1.26</v>
      </c>
      <c r="P104" s="6">
        <v>1059.98</v>
      </c>
      <c r="Q104" s="9">
        <f t="shared" si="24"/>
        <v>841.253968253968</v>
      </c>
      <c r="R104" s="6">
        <v>1.12</v>
      </c>
      <c r="S104" s="6">
        <v>7.97</v>
      </c>
      <c r="T104" s="6">
        <v>2.34</v>
      </c>
      <c r="U104" s="9">
        <f t="shared" si="25"/>
        <v>1.0816</v>
      </c>
      <c r="V104" s="9">
        <f t="shared" si="27"/>
        <v>83.8410073870671</v>
      </c>
      <c r="W104" s="6">
        <v>1.21</v>
      </c>
      <c r="X104" s="6">
        <v>1</v>
      </c>
      <c r="Y104" s="6">
        <v>2</v>
      </c>
    </row>
    <row r="105" spans="1:25">
      <c r="A105" s="6" t="s">
        <v>26</v>
      </c>
      <c r="B105" s="6">
        <v>55</v>
      </c>
      <c r="C105" s="6">
        <v>25.35</v>
      </c>
      <c r="D105" s="6">
        <v>10.4</v>
      </c>
      <c r="E105" s="6">
        <v>10</v>
      </c>
      <c r="F105" s="6">
        <v>236</v>
      </c>
      <c r="G105" s="6">
        <v>2.51</v>
      </c>
      <c r="H105" s="6">
        <v>1.07</v>
      </c>
      <c r="I105" s="6">
        <v>2.21</v>
      </c>
      <c r="J105" s="6" t="s">
        <v>27</v>
      </c>
      <c r="K105" s="6">
        <v>0.81</v>
      </c>
      <c r="L105" s="6">
        <v>1.6</v>
      </c>
      <c r="M105" s="6">
        <v>3095.78</v>
      </c>
      <c r="N105" s="9">
        <f t="shared" si="23"/>
        <v>1934.8625</v>
      </c>
      <c r="O105" s="6">
        <v>1.5</v>
      </c>
      <c r="P105" s="6">
        <v>2132.25</v>
      </c>
      <c r="Q105" s="9">
        <f t="shared" si="24"/>
        <v>1421.5</v>
      </c>
      <c r="R105" s="6">
        <v>0.84</v>
      </c>
      <c r="S105" s="6">
        <v>18.6</v>
      </c>
      <c r="T105" s="6">
        <v>6.7</v>
      </c>
      <c r="U105" s="9">
        <f t="shared" si="25"/>
        <v>3.09688888888889</v>
      </c>
      <c r="V105" s="9">
        <f t="shared" si="27"/>
        <v>26.5322471235036</v>
      </c>
      <c r="W105" s="6">
        <v>7.93</v>
      </c>
      <c r="X105" s="6">
        <v>1</v>
      </c>
      <c r="Y105" s="6">
        <v>2</v>
      </c>
    </row>
    <row r="106" spans="1:25">
      <c r="A106" s="6" t="s">
        <v>24</v>
      </c>
      <c r="B106" s="6">
        <v>60</v>
      </c>
      <c r="C106" s="6">
        <v>27.65</v>
      </c>
      <c r="D106" s="6">
        <v>10.4</v>
      </c>
      <c r="E106" s="6">
        <v>11</v>
      </c>
      <c r="F106" s="6">
        <v>375</v>
      </c>
      <c r="G106" s="6">
        <v>4.31</v>
      </c>
      <c r="H106" s="6">
        <v>1.14</v>
      </c>
      <c r="I106" s="6">
        <v>2.22</v>
      </c>
      <c r="J106" s="6">
        <v>10</v>
      </c>
      <c r="K106" s="6">
        <v>0.79</v>
      </c>
      <c r="L106" s="6">
        <v>2.07</v>
      </c>
      <c r="M106" s="6">
        <v>2226.27</v>
      </c>
      <c r="N106" s="9">
        <f t="shared" si="23"/>
        <v>1075.49275362319</v>
      </c>
      <c r="O106" s="6">
        <v>1.78</v>
      </c>
      <c r="P106" s="6">
        <v>1653.24</v>
      </c>
      <c r="Q106" s="9">
        <f t="shared" si="24"/>
        <v>928.786516853933</v>
      </c>
      <c r="R106" s="6">
        <v>0.151</v>
      </c>
      <c r="S106" s="6">
        <v>6.52</v>
      </c>
      <c r="T106" s="6">
        <v>5.42</v>
      </c>
      <c r="U106" s="9">
        <f t="shared" si="25"/>
        <v>2.50524444444444</v>
      </c>
      <c r="V106" s="9">
        <f t="shared" si="27"/>
        <v>13.6408391665145</v>
      </c>
      <c r="W106" s="6">
        <v>3.83</v>
      </c>
      <c r="X106" s="6">
        <v>1</v>
      </c>
      <c r="Y106" s="6">
        <v>2</v>
      </c>
    </row>
    <row r="107" s="2" customFormat="1" spans="1:25">
      <c r="A107" s="2" t="s">
        <v>26</v>
      </c>
      <c r="B107" s="2">
        <v>51</v>
      </c>
      <c r="C107" s="2">
        <v>24.97</v>
      </c>
      <c r="D107" s="2">
        <v>10.8</v>
      </c>
      <c r="E107" s="2">
        <v>8</v>
      </c>
      <c r="F107" s="2">
        <v>278</v>
      </c>
      <c r="G107" s="2">
        <v>3.03</v>
      </c>
      <c r="H107" s="2">
        <v>0.77</v>
      </c>
      <c r="I107" s="2">
        <v>1.92</v>
      </c>
      <c r="J107" s="2" t="s">
        <v>28</v>
      </c>
      <c r="K107" s="2">
        <v>0.89</v>
      </c>
      <c r="L107" s="2">
        <v>0.83</v>
      </c>
      <c r="M107" s="2">
        <v>1070.65</v>
      </c>
      <c r="N107" s="8">
        <f t="shared" si="23"/>
        <v>1289.93975903614</v>
      </c>
      <c r="O107" s="2">
        <v>0.88</v>
      </c>
      <c r="P107" s="2">
        <v>1120.29</v>
      </c>
      <c r="Q107" s="8">
        <f t="shared" si="24"/>
        <v>1273.05681818182</v>
      </c>
      <c r="R107" s="2">
        <v>0.55</v>
      </c>
      <c r="S107" s="2">
        <v>12.6</v>
      </c>
      <c r="T107" s="2">
        <v>5.65</v>
      </c>
      <c r="U107" s="8">
        <f t="shared" si="25"/>
        <v>2.712</v>
      </c>
      <c r="V107" s="9">
        <f t="shared" si="27"/>
        <v>1.30881622463789</v>
      </c>
      <c r="W107" s="2">
        <v>44.3</v>
      </c>
      <c r="X107" s="2">
        <v>1</v>
      </c>
      <c r="Y107" s="2">
        <v>2</v>
      </c>
    </row>
    <row r="108" spans="1:25">
      <c r="A108" s="6" t="s">
        <v>24</v>
      </c>
      <c r="B108" s="6">
        <v>64</v>
      </c>
      <c r="C108" s="6">
        <v>24.35</v>
      </c>
      <c r="D108" s="6">
        <v>10.9</v>
      </c>
      <c r="E108" s="6">
        <v>22</v>
      </c>
      <c r="F108" s="6">
        <v>551</v>
      </c>
      <c r="G108" s="6">
        <v>3.13</v>
      </c>
      <c r="H108" s="6">
        <v>2.06</v>
      </c>
      <c r="I108" s="6">
        <v>0.54</v>
      </c>
      <c r="J108" s="6">
        <v>150</v>
      </c>
      <c r="K108" s="6">
        <v>0.72</v>
      </c>
      <c r="L108" s="6">
        <v>2.19</v>
      </c>
      <c r="M108" s="6">
        <v>5508.39</v>
      </c>
      <c r="N108" s="9">
        <f t="shared" si="23"/>
        <v>2515.24657534247</v>
      </c>
      <c r="O108" s="6">
        <v>2.32</v>
      </c>
      <c r="P108" s="6">
        <v>3265.32</v>
      </c>
      <c r="Q108" s="9">
        <f t="shared" si="24"/>
        <v>1407.46551724138</v>
      </c>
      <c r="R108" s="6">
        <v>0.54</v>
      </c>
      <c r="S108" s="6"/>
      <c r="T108" s="6">
        <v>4.32</v>
      </c>
      <c r="U108" s="9">
        <f t="shared" si="25"/>
        <v>2.0928</v>
      </c>
      <c r="V108" s="9">
        <f t="shared" si="27"/>
        <v>44.0426425369551</v>
      </c>
      <c r="W108" s="6"/>
      <c r="X108" s="6">
        <v>1</v>
      </c>
      <c r="Y108" s="6">
        <v>2</v>
      </c>
    </row>
    <row r="109" spans="1:25">
      <c r="A109" s="6" t="s">
        <v>24</v>
      </c>
      <c r="B109" s="6">
        <v>62</v>
      </c>
      <c r="C109" s="6">
        <v>24.3</v>
      </c>
      <c r="D109" s="6">
        <v>23.4</v>
      </c>
      <c r="E109" s="6">
        <v>18</v>
      </c>
      <c r="F109" s="6">
        <v>311</v>
      </c>
      <c r="G109" s="6">
        <v>3.34</v>
      </c>
      <c r="H109" s="6">
        <v>2.32</v>
      </c>
      <c r="I109" s="6">
        <v>1.72</v>
      </c>
      <c r="J109" s="6" t="s">
        <v>27</v>
      </c>
      <c r="K109" s="6">
        <v>1.77</v>
      </c>
      <c r="L109" s="6">
        <v>0.37</v>
      </c>
      <c r="M109" s="6">
        <v>1255.29</v>
      </c>
      <c r="N109" s="9">
        <f t="shared" si="23"/>
        <v>3392.67567567568</v>
      </c>
      <c r="O109" s="6">
        <v>0.76</v>
      </c>
      <c r="P109" s="6">
        <v>881.14</v>
      </c>
      <c r="Q109" s="9">
        <f t="shared" si="24"/>
        <v>1159.39473684211</v>
      </c>
      <c r="R109" s="6">
        <v>0.864</v>
      </c>
      <c r="S109" s="6">
        <v>6.83</v>
      </c>
      <c r="T109" s="6">
        <v>6.72</v>
      </c>
      <c r="U109" s="9">
        <f t="shared" si="25"/>
        <v>6.9888</v>
      </c>
      <c r="V109" s="9">
        <f t="shared" si="27"/>
        <v>65.8265378811605</v>
      </c>
      <c r="W109" s="6">
        <v>23.6</v>
      </c>
      <c r="X109" s="6">
        <v>1</v>
      </c>
      <c r="Y109" s="6">
        <v>2</v>
      </c>
    </row>
    <row r="110" spans="1:25">
      <c r="A110" s="6" t="s">
        <v>24</v>
      </c>
      <c r="B110" s="6">
        <v>68</v>
      </c>
      <c r="C110" s="6">
        <v>23.59</v>
      </c>
      <c r="D110" s="6">
        <v>11.7</v>
      </c>
      <c r="E110" s="6">
        <v>16</v>
      </c>
      <c r="F110" s="6">
        <v>322</v>
      </c>
      <c r="G110" s="6">
        <v>2.76</v>
      </c>
      <c r="H110" s="6">
        <v>0.9</v>
      </c>
      <c r="I110" s="6">
        <v>2.21</v>
      </c>
      <c r="J110" s="6" t="s">
        <v>25</v>
      </c>
      <c r="K110" s="6">
        <v>1.94</v>
      </c>
      <c r="L110" s="6">
        <v>0.72</v>
      </c>
      <c r="M110" s="6">
        <v>1586.93</v>
      </c>
      <c r="N110" s="9">
        <f t="shared" si="23"/>
        <v>2204.06944444444</v>
      </c>
      <c r="O110" s="6">
        <v>1.12</v>
      </c>
      <c r="P110" s="6">
        <v>761.58</v>
      </c>
      <c r="Q110" s="9">
        <f t="shared" si="24"/>
        <v>679.982142857143</v>
      </c>
      <c r="R110" s="6">
        <v>0.67</v>
      </c>
      <c r="S110" s="6">
        <v>19.2</v>
      </c>
      <c r="T110" s="6">
        <v>6.78</v>
      </c>
      <c r="U110" s="9">
        <f t="shared" si="25"/>
        <v>3.5256</v>
      </c>
      <c r="V110" s="9">
        <f t="shared" si="27"/>
        <v>69.1487877312078</v>
      </c>
      <c r="W110" s="6">
        <v>5.26</v>
      </c>
      <c r="X110" s="6">
        <v>1</v>
      </c>
      <c r="Y110" s="6">
        <v>2</v>
      </c>
    </row>
    <row r="111" spans="1:25">
      <c r="A111" s="6" t="s">
        <v>24</v>
      </c>
      <c r="B111" s="6">
        <v>60</v>
      </c>
      <c r="C111" s="6">
        <v>23.05</v>
      </c>
      <c r="D111" s="6">
        <v>12.3</v>
      </c>
      <c r="E111" s="6">
        <v>17</v>
      </c>
      <c r="F111" s="6">
        <v>431</v>
      </c>
      <c r="G111" s="6">
        <v>2.65</v>
      </c>
      <c r="H111" s="6">
        <v>0.7</v>
      </c>
      <c r="I111" s="6">
        <v>1.03</v>
      </c>
      <c r="J111" s="6" t="s">
        <v>27</v>
      </c>
      <c r="K111" s="6">
        <v>1.59</v>
      </c>
      <c r="L111" s="6">
        <v>0.46</v>
      </c>
      <c r="M111" s="6">
        <v>1220.64</v>
      </c>
      <c r="N111" s="9">
        <f t="shared" si="23"/>
        <v>2653.5652173913</v>
      </c>
      <c r="O111" s="6">
        <v>0.54</v>
      </c>
      <c r="P111" s="6">
        <v>731.65</v>
      </c>
      <c r="Q111" s="9">
        <f t="shared" si="24"/>
        <v>1354.90740740741</v>
      </c>
      <c r="R111" s="6">
        <v>0.453</v>
      </c>
      <c r="S111" s="6">
        <v>4.23</v>
      </c>
      <c r="T111" s="6">
        <v>3.71</v>
      </c>
      <c r="U111" s="9">
        <f t="shared" si="25"/>
        <v>2.02813333333333</v>
      </c>
      <c r="V111" s="9">
        <f t="shared" si="27"/>
        <v>48.9401127762969</v>
      </c>
      <c r="W111" s="6">
        <v>2.45</v>
      </c>
      <c r="X111" s="6">
        <v>1</v>
      </c>
      <c r="Y111" s="6">
        <v>2</v>
      </c>
    </row>
    <row r="112" spans="1:25">
      <c r="A112" s="6" t="s">
        <v>26</v>
      </c>
      <c r="B112" s="6">
        <v>47</v>
      </c>
      <c r="C112" s="6">
        <v>27.66</v>
      </c>
      <c r="D112" s="6">
        <v>13.6</v>
      </c>
      <c r="E112" s="6">
        <v>16</v>
      </c>
      <c r="F112" s="6">
        <v>505</v>
      </c>
      <c r="G112" s="6">
        <v>3.65</v>
      </c>
      <c r="H112" s="6">
        <v>1.18</v>
      </c>
      <c r="I112" s="6">
        <v>0.86</v>
      </c>
      <c r="J112" s="6" t="s">
        <v>27</v>
      </c>
      <c r="K112" s="6">
        <v>1.59</v>
      </c>
      <c r="L112" s="6">
        <v>2.42</v>
      </c>
      <c r="M112" s="6">
        <v>9614.24</v>
      </c>
      <c r="N112" s="9">
        <f t="shared" si="23"/>
        <v>3972.82644628099</v>
      </c>
      <c r="O112" s="6">
        <v>0.98</v>
      </c>
      <c r="P112" s="6">
        <v>1425.32</v>
      </c>
      <c r="Q112" s="9">
        <f t="shared" si="24"/>
        <v>1454.40816326531</v>
      </c>
      <c r="R112" s="6">
        <v>1.02</v>
      </c>
      <c r="S112" s="6">
        <v>4.7</v>
      </c>
      <c r="T112" s="6">
        <v>7.35</v>
      </c>
      <c r="U112" s="9">
        <f t="shared" si="25"/>
        <v>4.44266666666667</v>
      </c>
      <c r="V112" s="9">
        <f t="shared" si="27"/>
        <v>63.3910974231759</v>
      </c>
      <c r="W112" s="6">
        <v>7.32</v>
      </c>
      <c r="X112" s="6">
        <v>1</v>
      </c>
      <c r="Y112" s="6">
        <v>2</v>
      </c>
    </row>
    <row r="113" spans="1:25">
      <c r="A113" s="6" t="s">
        <v>24</v>
      </c>
      <c r="B113" s="6">
        <v>54</v>
      </c>
      <c r="C113" s="6">
        <v>24.55</v>
      </c>
      <c r="D113" s="6">
        <v>15</v>
      </c>
      <c r="E113" s="6">
        <v>14</v>
      </c>
      <c r="F113" s="6">
        <v>509</v>
      </c>
      <c r="G113" s="6">
        <v>3.77</v>
      </c>
      <c r="H113" s="6">
        <v>0.82</v>
      </c>
      <c r="I113" s="6">
        <v>1.88</v>
      </c>
      <c r="J113" s="6" t="s">
        <v>27</v>
      </c>
      <c r="K113" s="6">
        <v>1.76</v>
      </c>
      <c r="L113" s="6">
        <v>0.61</v>
      </c>
      <c r="M113" s="6">
        <v>1238.77</v>
      </c>
      <c r="N113" s="9">
        <f t="shared" si="23"/>
        <v>2030.77049180328</v>
      </c>
      <c r="O113" s="6">
        <v>1.32</v>
      </c>
      <c r="P113" s="6">
        <v>1643.25</v>
      </c>
      <c r="Q113" s="9">
        <f t="shared" si="24"/>
        <v>1244.88636363636</v>
      </c>
      <c r="R113" s="6">
        <v>0.875</v>
      </c>
      <c r="S113" s="6">
        <v>4.89</v>
      </c>
      <c r="T113" s="6">
        <v>0.441</v>
      </c>
      <c r="U113" s="9">
        <f t="shared" si="25"/>
        <v>0.294</v>
      </c>
      <c r="V113" s="9">
        <f t="shared" si="27"/>
        <v>38.698815614022</v>
      </c>
      <c r="W113" s="6">
        <v>3.34</v>
      </c>
      <c r="X113" s="6">
        <v>1</v>
      </c>
      <c r="Y113" s="6">
        <v>2</v>
      </c>
    </row>
    <row r="114" spans="1:25">
      <c r="A114" s="6" t="s">
        <v>26</v>
      </c>
      <c r="B114" s="6">
        <v>34</v>
      </c>
      <c r="C114" s="6">
        <v>25.39</v>
      </c>
      <c r="D114" s="6">
        <v>15.4</v>
      </c>
      <c r="E114" s="6">
        <v>4</v>
      </c>
      <c r="F114" s="6">
        <v>409</v>
      </c>
      <c r="G114" s="6">
        <v>3.17</v>
      </c>
      <c r="H114" s="6">
        <v>0.88</v>
      </c>
      <c r="I114" s="6">
        <v>0.88</v>
      </c>
      <c r="J114" s="6" t="s">
        <v>27</v>
      </c>
      <c r="K114" s="6">
        <v>0.61</v>
      </c>
      <c r="L114" s="6">
        <v>3.82</v>
      </c>
      <c r="M114" s="6">
        <v>5571.98</v>
      </c>
      <c r="N114" s="9">
        <f t="shared" si="23"/>
        <v>1458.6335078534</v>
      </c>
      <c r="O114" s="6">
        <v>3.65</v>
      </c>
      <c r="P114" s="6">
        <v>3649.24</v>
      </c>
      <c r="Q114" s="9">
        <f t="shared" si="24"/>
        <v>999.791780821918</v>
      </c>
      <c r="R114" s="6">
        <v>0.127</v>
      </c>
      <c r="S114" s="6">
        <v>8.42</v>
      </c>
      <c r="T114" s="6">
        <v>3.15</v>
      </c>
      <c r="U114" s="9">
        <f t="shared" si="25"/>
        <v>2.156</v>
      </c>
      <c r="V114" s="9">
        <f t="shared" si="27"/>
        <v>31.456957800643</v>
      </c>
      <c r="W114" s="6">
        <v>5.36</v>
      </c>
      <c r="X114" s="6">
        <v>1</v>
      </c>
      <c r="Y114" s="6">
        <v>2</v>
      </c>
    </row>
    <row r="115" spans="1:25">
      <c r="A115" s="6" t="s">
        <v>24</v>
      </c>
      <c r="B115" s="6">
        <v>74</v>
      </c>
      <c r="C115" s="6">
        <v>24.99</v>
      </c>
      <c r="D115" s="6">
        <v>16.1</v>
      </c>
      <c r="E115" s="6">
        <v>20</v>
      </c>
      <c r="F115" s="6">
        <v>499</v>
      </c>
      <c r="G115" s="6">
        <v>3.59</v>
      </c>
      <c r="H115" s="6">
        <v>0.55</v>
      </c>
      <c r="I115" s="6">
        <v>4.55</v>
      </c>
      <c r="J115" s="6">
        <v>150</v>
      </c>
      <c r="K115" s="6">
        <v>1.96</v>
      </c>
      <c r="L115" s="6">
        <v>0.5</v>
      </c>
      <c r="M115" s="6">
        <v>705.78</v>
      </c>
      <c r="N115" s="9">
        <f t="shared" si="23"/>
        <v>1411.56</v>
      </c>
      <c r="O115" s="6">
        <v>0.63</v>
      </c>
      <c r="P115" s="6">
        <v>521.22</v>
      </c>
      <c r="Q115" s="9">
        <f t="shared" si="24"/>
        <v>827.333333333333</v>
      </c>
      <c r="R115" s="6">
        <v>0.36</v>
      </c>
      <c r="S115" s="6"/>
      <c r="T115" s="6">
        <v>5.65</v>
      </c>
      <c r="U115" s="9">
        <f t="shared" si="25"/>
        <v>4.04288888888889</v>
      </c>
      <c r="V115" s="9">
        <f t="shared" ref="V115:V127" si="28">(N115-Q115)/N115*100</f>
        <v>41.3887235871424</v>
      </c>
      <c r="W115" s="6"/>
      <c r="X115" s="6">
        <v>1</v>
      </c>
      <c r="Y115" s="6">
        <v>2</v>
      </c>
    </row>
    <row r="116" s="1" customFormat="1" spans="1:25">
      <c r="A116" s="2" t="s">
        <v>24</v>
      </c>
      <c r="B116" s="2">
        <v>65</v>
      </c>
      <c r="C116" s="2">
        <v>25.97</v>
      </c>
      <c r="D116" s="2">
        <v>9.1</v>
      </c>
      <c r="E116" s="2">
        <v>15</v>
      </c>
      <c r="F116" s="2">
        <v>366</v>
      </c>
      <c r="G116" s="2">
        <v>2.68</v>
      </c>
      <c r="H116" s="2">
        <v>0.95</v>
      </c>
      <c r="I116" s="2">
        <v>2.34</v>
      </c>
      <c r="J116" s="2" t="s">
        <v>27</v>
      </c>
      <c r="K116" s="2">
        <v>2.3</v>
      </c>
      <c r="L116" s="2">
        <v>1.04</v>
      </c>
      <c r="M116" s="2">
        <v>2575.56</v>
      </c>
      <c r="N116" s="8">
        <f t="shared" si="23"/>
        <v>2476.5</v>
      </c>
      <c r="O116" s="2">
        <v>1.23</v>
      </c>
      <c r="P116" s="2">
        <v>1635.26</v>
      </c>
      <c r="Q116" s="8">
        <f t="shared" si="24"/>
        <v>1329.47967479675</v>
      </c>
      <c r="R116" s="2">
        <v>0.628</v>
      </c>
      <c r="S116" s="2">
        <v>8.75</v>
      </c>
      <c r="T116" s="2">
        <v>16.7</v>
      </c>
      <c r="U116" s="8">
        <f t="shared" si="25"/>
        <v>6.75422222222222</v>
      </c>
      <c r="V116" s="9">
        <f t="shared" si="28"/>
        <v>46.3161851485261</v>
      </c>
      <c r="W116" s="2">
        <v>2.63</v>
      </c>
      <c r="X116" s="2">
        <v>1</v>
      </c>
      <c r="Y116" s="2">
        <v>2</v>
      </c>
    </row>
    <row r="117" s="1" customFormat="1" spans="1:25">
      <c r="A117" s="2" t="s">
        <v>24</v>
      </c>
      <c r="B117" s="2">
        <v>58</v>
      </c>
      <c r="C117" s="2">
        <v>25.76</v>
      </c>
      <c r="D117" s="2">
        <v>6.5</v>
      </c>
      <c r="E117" s="2">
        <v>19</v>
      </c>
      <c r="F117" s="2">
        <v>227</v>
      </c>
      <c r="G117" s="2">
        <v>2.67</v>
      </c>
      <c r="H117" s="2">
        <v>1.31</v>
      </c>
      <c r="I117" s="2">
        <v>1.21</v>
      </c>
      <c r="J117" s="2" t="s">
        <v>27</v>
      </c>
      <c r="K117" s="2">
        <v>2.14</v>
      </c>
      <c r="L117" s="2">
        <v>1.93</v>
      </c>
      <c r="M117" s="2">
        <v>5365.33</v>
      </c>
      <c r="N117" s="8">
        <f t="shared" si="23"/>
        <v>2779.96373056995</v>
      </c>
      <c r="O117" s="2">
        <v>2.03</v>
      </c>
      <c r="P117" s="2">
        <v>4325.01</v>
      </c>
      <c r="Q117" s="8">
        <f t="shared" si="24"/>
        <v>2130.54679802956</v>
      </c>
      <c r="R117" s="2">
        <v>0.728</v>
      </c>
      <c r="S117" s="2">
        <v>4.58</v>
      </c>
      <c r="T117" s="2">
        <v>15.4</v>
      </c>
      <c r="U117" s="8">
        <f t="shared" si="25"/>
        <v>4.44888888888889</v>
      </c>
      <c r="V117" s="8">
        <f t="shared" si="28"/>
        <v>23.3606260901557</v>
      </c>
      <c r="W117" s="2">
        <v>3.93</v>
      </c>
      <c r="X117" s="2">
        <v>2</v>
      </c>
      <c r="Y117" s="2">
        <v>2</v>
      </c>
    </row>
    <row r="118" s="1" customFormat="1" spans="1:25">
      <c r="A118" s="2" t="s">
        <v>24</v>
      </c>
      <c r="B118" s="2">
        <v>85</v>
      </c>
      <c r="C118" s="2">
        <v>26.96</v>
      </c>
      <c r="D118" s="2">
        <v>7.1</v>
      </c>
      <c r="E118" s="2">
        <v>20</v>
      </c>
      <c r="F118" s="2">
        <v>465</v>
      </c>
      <c r="G118" s="2">
        <v>3.26</v>
      </c>
      <c r="H118" s="2">
        <v>1.65</v>
      </c>
      <c r="I118" s="2"/>
      <c r="J118" s="2"/>
      <c r="K118" s="2">
        <v>2.36</v>
      </c>
      <c r="L118" s="2">
        <v>0.58</v>
      </c>
      <c r="M118" s="2">
        <v>2224.56</v>
      </c>
      <c r="N118" s="8">
        <f t="shared" si="23"/>
        <v>3835.44827586207</v>
      </c>
      <c r="O118" s="2">
        <v>0.66</v>
      </c>
      <c r="P118" s="2">
        <v>1536.02</v>
      </c>
      <c r="Q118" s="8">
        <f t="shared" si="24"/>
        <v>2327.30303030303</v>
      </c>
      <c r="R118" s="2">
        <v>0.74</v>
      </c>
      <c r="S118" s="2"/>
      <c r="T118" s="2">
        <v>5.65</v>
      </c>
      <c r="U118" s="8">
        <f t="shared" si="25"/>
        <v>1.78288888888889</v>
      </c>
      <c r="V118" s="8">
        <f t="shared" si="28"/>
        <v>39.3212249804115</v>
      </c>
      <c r="W118" s="2"/>
      <c r="X118" s="2">
        <v>2</v>
      </c>
      <c r="Y118" s="2">
        <v>2</v>
      </c>
    </row>
    <row r="119" s="1" customFormat="1" spans="1:25">
      <c r="A119" s="2" t="s">
        <v>26</v>
      </c>
      <c r="B119" s="2">
        <v>60</v>
      </c>
      <c r="C119" s="2">
        <v>25.95</v>
      </c>
      <c r="D119" s="2">
        <v>8.9</v>
      </c>
      <c r="E119" s="2">
        <v>13</v>
      </c>
      <c r="F119" s="2">
        <v>227</v>
      </c>
      <c r="G119" s="2">
        <v>3.27</v>
      </c>
      <c r="H119" s="2">
        <v>0.83</v>
      </c>
      <c r="I119" s="2">
        <v>2.38</v>
      </c>
      <c r="J119" s="2" t="s">
        <v>27</v>
      </c>
      <c r="K119" s="2">
        <v>1.09</v>
      </c>
      <c r="L119" s="2">
        <v>1.09</v>
      </c>
      <c r="M119" s="2">
        <v>5144.3</v>
      </c>
      <c r="N119" s="8">
        <f t="shared" si="23"/>
        <v>4719.54128440367</v>
      </c>
      <c r="O119" s="2">
        <v>1.14</v>
      </c>
      <c r="P119" s="2">
        <v>3207.98</v>
      </c>
      <c r="Q119" s="8">
        <f t="shared" si="24"/>
        <v>2814.01754385965</v>
      </c>
      <c r="R119" s="2">
        <v>0.578</v>
      </c>
      <c r="S119" s="2">
        <v>5.45</v>
      </c>
      <c r="T119" s="2">
        <v>17</v>
      </c>
      <c r="U119" s="8">
        <f t="shared" si="25"/>
        <v>6.72444444444444</v>
      </c>
      <c r="V119" s="8">
        <f t="shared" si="28"/>
        <v>40.3751895727889</v>
      </c>
      <c r="W119" s="2">
        <v>4.07</v>
      </c>
      <c r="X119" s="2">
        <v>2</v>
      </c>
      <c r="Y119" s="2">
        <v>2</v>
      </c>
    </row>
    <row r="120" s="1" customFormat="1" spans="1:25">
      <c r="A120" s="2" t="s">
        <v>24</v>
      </c>
      <c r="B120" s="2">
        <v>77</v>
      </c>
      <c r="C120" s="2">
        <v>27.53</v>
      </c>
      <c r="D120" s="2">
        <v>9.5</v>
      </c>
      <c r="E120" s="2">
        <v>17</v>
      </c>
      <c r="F120" s="2">
        <v>289</v>
      </c>
      <c r="G120" s="2">
        <v>2.63</v>
      </c>
      <c r="H120" s="2">
        <v>0.88</v>
      </c>
      <c r="I120" s="2">
        <v>1.36</v>
      </c>
      <c r="J120" s="2" t="s">
        <v>27</v>
      </c>
      <c r="K120" s="2">
        <v>0.96</v>
      </c>
      <c r="L120" s="2">
        <v>0.31</v>
      </c>
      <c r="M120" s="2">
        <v>3932.53</v>
      </c>
      <c r="N120" s="8">
        <f t="shared" si="23"/>
        <v>12685.5806451613</v>
      </c>
      <c r="O120" s="2">
        <v>0.99</v>
      </c>
      <c r="P120" s="2">
        <v>3378.85</v>
      </c>
      <c r="Q120" s="8">
        <f t="shared" si="24"/>
        <v>3412.9797979798</v>
      </c>
      <c r="R120" s="2">
        <v>1.36</v>
      </c>
      <c r="S120" s="2">
        <v>4.74</v>
      </c>
      <c r="T120" s="2">
        <v>5.35</v>
      </c>
      <c r="U120" s="8">
        <f t="shared" si="25"/>
        <v>2.25888888888889</v>
      </c>
      <c r="V120" s="8">
        <f t="shared" si="28"/>
        <v>73.0955965403001</v>
      </c>
      <c r="W120" s="2">
        <v>2.53</v>
      </c>
      <c r="X120" s="2">
        <v>2</v>
      </c>
      <c r="Y120" s="2">
        <v>2</v>
      </c>
    </row>
    <row r="121" s="1" customFormat="1" spans="1:25">
      <c r="A121" s="2" t="s">
        <v>26</v>
      </c>
      <c r="B121" s="2">
        <v>53</v>
      </c>
      <c r="C121" s="2">
        <v>27.91</v>
      </c>
      <c r="D121" s="2">
        <v>9.6</v>
      </c>
      <c r="E121" s="2">
        <v>13</v>
      </c>
      <c r="F121" s="2">
        <v>421</v>
      </c>
      <c r="G121" s="2">
        <v>4.25</v>
      </c>
      <c r="H121" s="2">
        <v>1.09</v>
      </c>
      <c r="I121" s="2">
        <v>1.97</v>
      </c>
      <c r="J121" s="2" t="s">
        <v>27</v>
      </c>
      <c r="K121" s="2">
        <v>1.06</v>
      </c>
      <c r="L121" s="2">
        <v>1.76</v>
      </c>
      <c r="M121" s="2">
        <v>6503.33</v>
      </c>
      <c r="N121" s="8">
        <f t="shared" si="23"/>
        <v>3695.07386363636</v>
      </c>
      <c r="O121" s="2">
        <v>1.67</v>
      </c>
      <c r="P121" s="2">
        <v>3401.79</v>
      </c>
      <c r="Q121" s="8">
        <f t="shared" si="24"/>
        <v>2037</v>
      </c>
      <c r="R121" s="2">
        <v>0.77</v>
      </c>
      <c r="S121" s="2">
        <v>9.72</v>
      </c>
      <c r="T121" s="2">
        <v>7.36</v>
      </c>
      <c r="U121" s="8">
        <f t="shared" si="25"/>
        <v>3.14026666666667</v>
      </c>
      <c r="V121" s="8">
        <f t="shared" si="28"/>
        <v>44.8725499090465</v>
      </c>
      <c r="W121" s="2">
        <v>5.54</v>
      </c>
      <c r="X121" s="2">
        <v>2</v>
      </c>
      <c r="Y121" s="2">
        <v>2</v>
      </c>
    </row>
    <row r="122" s="1" customFormat="1" spans="1:25">
      <c r="A122" s="2" t="s">
        <v>26</v>
      </c>
      <c r="B122" s="2">
        <v>53</v>
      </c>
      <c r="C122" s="2">
        <v>25.1</v>
      </c>
      <c r="D122" s="2">
        <v>11.5</v>
      </c>
      <c r="E122" s="2">
        <v>16</v>
      </c>
      <c r="F122" s="2">
        <v>545</v>
      </c>
      <c r="G122" s="2">
        <v>2.92</v>
      </c>
      <c r="H122" s="2">
        <v>0.69</v>
      </c>
      <c r="I122" s="2">
        <v>1.6</v>
      </c>
      <c r="J122" s="2" t="s">
        <v>27</v>
      </c>
      <c r="K122" s="2">
        <v>1.08</v>
      </c>
      <c r="L122" s="2">
        <v>1.7</v>
      </c>
      <c r="M122" s="2">
        <v>7377.9</v>
      </c>
      <c r="N122" s="8">
        <f t="shared" si="23"/>
        <v>4339.94117647059</v>
      </c>
      <c r="O122" s="2">
        <v>1.56</v>
      </c>
      <c r="P122" s="2">
        <v>4852.3</v>
      </c>
      <c r="Q122" s="8">
        <f t="shared" si="24"/>
        <v>3110.44871794872</v>
      </c>
      <c r="R122" s="2">
        <v>0.89</v>
      </c>
      <c r="S122" s="2">
        <v>11.6</v>
      </c>
      <c r="T122" s="2">
        <v>6.86</v>
      </c>
      <c r="U122" s="8">
        <f t="shared" si="25"/>
        <v>3.50622222222222</v>
      </c>
      <c r="V122" s="8">
        <f t="shared" si="28"/>
        <v>28.3297032961571</v>
      </c>
      <c r="W122" s="2">
        <v>1.36</v>
      </c>
      <c r="X122" s="2">
        <v>2</v>
      </c>
      <c r="Y122" s="2">
        <v>2</v>
      </c>
    </row>
    <row r="123" s="1" customFormat="1" spans="1:25">
      <c r="A123" s="2" t="s">
        <v>26</v>
      </c>
      <c r="B123" s="2">
        <v>57</v>
      </c>
      <c r="C123" s="2">
        <v>30.81</v>
      </c>
      <c r="D123" s="2">
        <v>11.7</v>
      </c>
      <c r="E123" s="2">
        <v>15</v>
      </c>
      <c r="F123" s="2">
        <v>456</v>
      </c>
      <c r="G123" s="2">
        <v>4.41</v>
      </c>
      <c r="H123" s="2">
        <v>0.69</v>
      </c>
      <c r="I123" s="2">
        <v>3.37</v>
      </c>
      <c r="J123" s="2" t="s">
        <v>25</v>
      </c>
      <c r="K123" s="2">
        <v>0.97</v>
      </c>
      <c r="L123" s="2">
        <v>1.52</v>
      </c>
      <c r="M123" s="2">
        <v>11729.59</v>
      </c>
      <c r="N123" s="8">
        <f t="shared" si="23"/>
        <v>7716.83552631579</v>
      </c>
      <c r="O123" s="2">
        <v>1.64</v>
      </c>
      <c r="P123" s="2">
        <v>5464.3</v>
      </c>
      <c r="Q123" s="8">
        <f t="shared" si="24"/>
        <v>3331.89024390244</v>
      </c>
      <c r="R123" s="2">
        <v>0.725</v>
      </c>
      <c r="S123" s="2">
        <v>17.8</v>
      </c>
      <c r="T123" s="2">
        <v>7.91</v>
      </c>
      <c r="U123" s="8">
        <f t="shared" si="25"/>
        <v>4.1132</v>
      </c>
      <c r="V123" s="8">
        <f t="shared" si="28"/>
        <v>56.8231014832427</v>
      </c>
      <c r="W123" s="2">
        <v>4.26</v>
      </c>
      <c r="X123" s="2">
        <v>2</v>
      </c>
      <c r="Y123" s="2">
        <v>2</v>
      </c>
    </row>
    <row r="124" s="1" customFormat="1" spans="1:25">
      <c r="A124" s="2" t="s">
        <v>24</v>
      </c>
      <c r="B124" s="2">
        <v>60</v>
      </c>
      <c r="C124" s="2">
        <v>26.17</v>
      </c>
      <c r="D124" s="2">
        <v>12</v>
      </c>
      <c r="E124" s="2">
        <v>18</v>
      </c>
      <c r="F124" s="2">
        <v>349</v>
      </c>
      <c r="G124" s="2">
        <v>2.32</v>
      </c>
      <c r="H124" s="2">
        <v>1.2</v>
      </c>
      <c r="I124" s="2">
        <v>1.64</v>
      </c>
      <c r="J124" s="2"/>
      <c r="K124" s="2">
        <v>0.74</v>
      </c>
      <c r="L124" s="2">
        <v>1.42</v>
      </c>
      <c r="M124" s="2">
        <v>4811.21</v>
      </c>
      <c r="N124" s="8">
        <f t="shared" si="23"/>
        <v>3388.17605633803</v>
      </c>
      <c r="O124" s="2">
        <v>1.36</v>
      </c>
      <c r="P124" s="2">
        <v>4009.84</v>
      </c>
      <c r="Q124" s="8">
        <f t="shared" si="24"/>
        <v>2948.41176470588</v>
      </c>
      <c r="R124" s="2">
        <v>0.85</v>
      </c>
      <c r="S124" s="2">
        <v>10.8</v>
      </c>
      <c r="T124" s="2">
        <v>10.2</v>
      </c>
      <c r="U124" s="8">
        <f t="shared" si="25"/>
        <v>5.44</v>
      </c>
      <c r="V124" s="8">
        <f t="shared" si="28"/>
        <v>12.9793813638908</v>
      </c>
      <c r="W124" s="2">
        <v>5.4</v>
      </c>
      <c r="X124" s="2">
        <v>2</v>
      </c>
      <c r="Y124" s="2">
        <v>2</v>
      </c>
    </row>
    <row r="125" s="1" customFormat="1" spans="1:25">
      <c r="A125" s="2" t="s">
        <v>26</v>
      </c>
      <c r="B125" s="2">
        <v>67</v>
      </c>
      <c r="C125" s="2">
        <v>26.14</v>
      </c>
      <c r="D125" s="2">
        <v>21.2</v>
      </c>
      <c r="E125" s="2">
        <v>19</v>
      </c>
      <c r="F125" s="2">
        <v>426</v>
      </c>
      <c r="G125" s="2">
        <v>3.51</v>
      </c>
      <c r="H125" s="2">
        <v>1.07</v>
      </c>
      <c r="I125" s="2">
        <v>1.14</v>
      </c>
      <c r="J125" s="2" t="s">
        <v>27</v>
      </c>
      <c r="K125" s="2">
        <v>1.07</v>
      </c>
      <c r="L125" s="2">
        <v>0.76</v>
      </c>
      <c r="M125" s="2">
        <v>4979.79</v>
      </c>
      <c r="N125" s="8">
        <f t="shared" si="23"/>
        <v>6552.3552631579</v>
      </c>
      <c r="O125" s="2">
        <v>0.88</v>
      </c>
      <c r="P125" s="2">
        <v>3526.14</v>
      </c>
      <c r="Q125" s="8">
        <f t="shared" si="24"/>
        <v>4006.97727272727</v>
      </c>
      <c r="R125" s="2">
        <v>0.75</v>
      </c>
      <c r="S125" s="2">
        <v>12</v>
      </c>
      <c r="T125" s="2">
        <v>6.43</v>
      </c>
      <c r="U125" s="8">
        <f t="shared" si="25"/>
        <v>6.05848888888889</v>
      </c>
      <c r="V125" s="8">
        <f t="shared" si="28"/>
        <v>38.8467640749364</v>
      </c>
      <c r="W125" s="2">
        <v>2.63</v>
      </c>
      <c r="X125" s="2">
        <v>2</v>
      </c>
      <c r="Y125" s="2">
        <v>2</v>
      </c>
    </row>
    <row r="126" s="1" customFormat="1" spans="1:25">
      <c r="A126" s="2" t="s">
        <v>24</v>
      </c>
      <c r="B126" s="2">
        <v>57</v>
      </c>
      <c r="C126" s="2">
        <v>20.75</v>
      </c>
      <c r="D126" s="2">
        <v>12.4</v>
      </c>
      <c r="E126" s="2">
        <v>17</v>
      </c>
      <c r="F126" s="2">
        <v>332</v>
      </c>
      <c r="G126" s="2">
        <v>3.43</v>
      </c>
      <c r="H126" s="2">
        <v>1.94</v>
      </c>
      <c r="I126" s="2">
        <v>1.02</v>
      </c>
      <c r="J126" s="2"/>
      <c r="K126" s="2">
        <v>1.98</v>
      </c>
      <c r="L126" s="2">
        <v>0.54</v>
      </c>
      <c r="M126" s="2">
        <v>3233.82</v>
      </c>
      <c r="N126" s="8">
        <f t="shared" si="23"/>
        <v>5988.55555555556</v>
      </c>
      <c r="O126" s="2">
        <v>0.67</v>
      </c>
      <c r="P126" s="2">
        <v>2003.14</v>
      </c>
      <c r="Q126" s="8">
        <f t="shared" si="24"/>
        <v>2989.76119402985</v>
      </c>
      <c r="R126" s="2">
        <v>0.65</v>
      </c>
      <c r="S126" s="2">
        <v>6.23</v>
      </c>
      <c r="T126" s="2">
        <v>5.83</v>
      </c>
      <c r="U126" s="8">
        <f t="shared" si="25"/>
        <v>3.21297777777778</v>
      </c>
      <c r="V126" s="8">
        <f t="shared" si="28"/>
        <v>50.075420252948</v>
      </c>
      <c r="W126" s="2">
        <v>1.52</v>
      </c>
      <c r="X126" s="2">
        <v>2</v>
      </c>
      <c r="Y126" s="2">
        <v>2</v>
      </c>
    </row>
    <row r="127" s="1" customFormat="1" spans="1:25">
      <c r="A127" s="2" t="s">
        <v>26</v>
      </c>
      <c r="B127" s="2">
        <v>71</v>
      </c>
      <c r="C127" s="2">
        <v>26.05</v>
      </c>
      <c r="D127" s="2">
        <v>9.2</v>
      </c>
      <c r="E127" s="2">
        <v>22</v>
      </c>
      <c r="F127" s="2">
        <v>341</v>
      </c>
      <c r="G127" s="2">
        <v>2.14</v>
      </c>
      <c r="H127" s="2">
        <v>1.3</v>
      </c>
      <c r="I127" s="2">
        <v>0.87</v>
      </c>
      <c r="J127" s="2">
        <v>10</v>
      </c>
      <c r="K127" s="2">
        <v>1.24</v>
      </c>
      <c r="L127" s="2">
        <v>0.45</v>
      </c>
      <c r="M127" s="2">
        <v>2202.96</v>
      </c>
      <c r="N127" s="8">
        <f t="shared" si="23"/>
        <v>4895.46666666667</v>
      </c>
      <c r="O127" s="2">
        <v>3.2</v>
      </c>
      <c r="P127" s="2">
        <v>4885.46</v>
      </c>
      <c r="Q127" s="8">
        <f t="shared" si="24"/>
        <v>1526.70625</v>
      </c>
      <c r="R127" s="2">
        <v>0.78</v>
      </c>
      <c r="S127" s="2">
        <v>9.23</v>
      </c>
      <c r="T127" s="2">
        <v>6.78</v>
      </c>
      <c r="U127" s="8">
        <f t="shared" si="25"/>
        <v>2.77226666666667</v>
      </c>
      <c r="V127" s="8">
        <f t="shared" si="28"/>
        <v>68.8138771244144</v>
      </c>
      <c r="W127" s="2">
        <v>4.2</v>
      </c>
      <c r="X127" s="2">
        <v>2</v>
      </c>
      <c r="Y127" s="2">
        <v>2</v>
      </c>
    </row>
    <row r="128" spans="1: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9"/>
      <c r="V128" s="9">
        <f>QUARTILE(V75:V127,2)</f>
        <v>41.3887235871424</v>
      </c>
      <c r="W128" s="6"/>
      <c r="X128" s="6"/>
      <c r="Y128" s="6"/>
    </row>
    <row r="129" spans="1: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9"/>
      <c r="V129" s="9">
        <f>QUARTILE(V75:V127,1)</f>
        <v>24.9921551071146</v>
      </c>
      <c r="W129" s="6"/>
      <c r="X129" s="6"/>
      <c r="Y129" s="6"/>
    </row>
    <row r="130" spans="1: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9"/>
      <c r="V130" s="9">
        <f>QUARTILE(V75:V127,3)</f>
        <v>54.138262709003</v>
      </c>
      <c r="W130" s="6"/>
      <c r="X130" s="6"/>
      <c r="Y130" s="6"/>
    </row>
  </sheetData>
  <sortState ref="A2:Y120">
    <sortCondition ref="D2"/>
  </sortState>
  <mergeCells count="1">
    <mergeCell ref="C1:Y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陈博</cp:lastModifiedBy>
  <dcterms:created xsi:type="dcterms:W3CDTF">2023-05-12T11:15:00Z</dcterms:created>
  <dcterms:modified xsi:type="dcterms:W3CDTF">2025-09-01T10:1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49D24F79A11540EA84534798982E6337_12</vt:lpwstr>
  </property>
</Properties>
</file>